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definedNames>
    <definedName function="false" hidden="false" localSheetId="0" name="_xlnm.Print_Titles" vbProcedure="false">Sheet1!$2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1" uniqueCount="281">
  <si>
    <t xml:space="preserve">Supplementary Table 3 miRNA gene targets in dying and surviving neurons</t>
  </si>
  <si>
    <t xml:space="preserve">Gene Name</t>
  </si>
  <si>
    <t xml:space="preserve">miRNA Symbol</t>
  </si>
  <si>
    <t xml:space="preserve">Fold Change (miRNA)</t>
  </si>
  <si>
    <t xml:space="preserve">Fold Change
(Dying neuron)
gene expression</t>
  </si>
  <si>
    <t xml:space="preserve">Fold Change
(Surviving neuron)
gene expression</t>
  </si>
  <si>
    <t xml:space="preserve">OMIM Acc #</t>
  </si>
  <si>
    <t xml:space="preserve">Reference ID</t>
  </si>
  <si>
    <t xml:space="preserve">AAK1</t>
  </si>
  <si>
    <t xml:space="preserve">miR-19b/miR-19a</t>
  </si>
  <si>
    <t xml:space="preserve">NA</t>
  </si>
  <si>
    <t xml:space="preserve">ABCE1</t>
  </si>
  <si>
    <t xml:space="preserve">ABCG4 </t>
  </si>
  <si>
    <t xml:space="preserve">miR-379/miR-3529/miR-1193-5p</t>
  </si>
  <si>
    <t xml:space="preserve">ACSL3</t>
  </si>
  <si>
    <t xml:space="preserve">miR-18a/miR-18b/miR-4735-3p</t>
  </si>
  <si>
    <t xml:space="preserve">ACSL4</t>
  </si>
  <si>
    <t xml:space="preserve">ACTC1</t>
  </si>
  <si>
    <t xml:space="preserve">miR-92a/miR-92b/miR-32 (includes others)</t>
  </si>
  <si>
    <t xml:space="preserve">ACTN2</t>
  </si>
  <si>
    <t xml:space="preserve">miR-181a/miR-181b/miR-181d (includes others)</t>
  </si>
  <si>
    <t xml:space="preserve">ADCYAP1</t>
  </si>
  <si>
    <t xml:space="preserve">miR-365</t>
  </si>
  <si>
    <t xml:space="preserve">ANKRD17</t>
  </si>
  <si>
    <t xml:space="preserve">ANXA7</t>
  </si>
  <si>
    <t xml:space="preserve">AP2B1</t>
  </si>
  <si>
    <t xml:space="preserve">miR-20a/miR-106b/miR-17-5p (includes others)</t>
  </si>
  <si>
    <t xml:space="preserve">AP3S1</t>
  </si>
  <si>
    <t xml:space="preserve">APP</t>
  </si>
  <si>
    <t xml:space="preserve">AQP4 </t>
  </si>
  <si>
    <t xml:space="preserve">ARCN1</t>
  </si>
  <si>
    <t xml:space="preserve">ARFGEF2</t>
  </si>
  <si>
    <t xml:space="preserve">ASF1A</t>
  </si>
  <si>
    <t xml:space="preserve">ASTN1</t>
  </si>
  <si>
    <t xml:space="preserve">miR-16/miR-497/miR-195 (includes others)</t>
  </si>
  <si>
    <t xml:space="preserve">ATG16L1</t>
  </si>
  <si>
    <t xml:space="preserve">ATP2B2</t>
  </si>
  <si>
    <t xml:space="preserve">miR-19b/miR-19a(Injured)</t>
  </si>
  <si>
    <t xml:space="preserve">BCAT1 </t>
  </si>
  <si>
    <t xml:space="preserve">BDNF </t>
  </si>
  <si>
    <t xml:space="preserve">BZW1</t>
  </si>
  <si>
    <t xml:space="preserve">C5orf30</t>
  </si>
  <si>
    <t xml:space="preserve">CACNA1C</t>
  </si>
  <si>
    <t xml:space="preserve">CAPRIN1</t>
  </si>
  <si>
    <t xml:space="preserve">miR-758/miR-153*</t>
  </si>
  <si>
    <t xml:space="preserve">CASP2 </t>
  </si>
  <si>
    <t xml:space="preserve">miR-146a/miR-146b/miR-146b-5p</t>
  </si>
  <si>
    <t xml:space="preserve">CAT</t>
  </si>
  <si>
    <t xml:space="preserve">CCDC64</t>
  </si>
  <si>
    <t xml:space="preserve">CCNG1</t>
  </si>
  <si>
    <t xml:space="preserve">CCNY</t>
  </si>
  <si>
    <t xml:space="preserve">CCPG1</t>
  </si>
  <si>
    <t xml:space="preserve">CDC37</t>
  </si>
  <si>
    <t xml:space="preserve">CHD6</t>
  </si>
  <si>
    <t xml:space="preserve">CFL2</t>
  </si>
  <si>
    <t xml:space="preserve">CDH10</t>
  </si>
  <si>
    <t xml:space="preserve">CELF2</t>
  </si>
  <si>
    <t xml:space="preserve">CFTR </t>
  </si>
  <si>
    <t xml:space="preserve">CGGBP1</t>
  </si>
  <si>
    <t xml:space="preserve">CHMP1B</t>
  </si>
  <si>
    <t xml:space="preserve">CLASP1</t>
  </si>
  <si>
    <t xml:space="preserve">CLCN4 2016</t>
  </si>
  <si>
    <t xml:space="preserve">CNIH2</t>
  </si>
  <si>
    <t xml:space="preserve">CNNM2</t>
  </si>
  <si>
    <t xml:space="preserve">CNR1</t>
  </si>
  <si>
    <t xml:space="preserve">COPS8</t>
  </si>
  <si>
    <t xml:space="preserve">CPOX </t>
  </si>
  <si>
    <t xml:space="preserve">CREBZF </t>
  </si>
  <si>
    <t xml:space="preserve">CSDE1 </t>
  </si>
  <si>
    <t xml:space="preserve">CSE1L</t>
  </si>
  <si>
    <t xml:space="preserve">CSTB </t>
  </si>
  <si>
    <t xml:space="preserve">CTF1 </t>
  </si>
  <si>
    <t xml:space="preserve">CTSC</t>
  </si>
  <si>
    <t xml:space="preserve">CTTNBP2</t>
  </si>
  <si>
    <t xml:space="preserve">CUL3</t>
  </si>
  <si>
    <t xml:space="preserve">DCAF7</t>
  </si>
  <si>
    <t xml:space="preserve">DDHD1 </t>
  </si>
  <si>
    <t xml:space="preserve">DDX3X</t>
  </si>
  <si>
    <t xml:space="preserve">DNAJB9</t>
  </si>
  <si>
    <t xml:space="preserve">DNAJC18 </t>
  </si>
  <si>
    <t xml:space="preserve">DYRK1A </t>
  </si>
  <si>
    <t xml:space="preserve">EEPD1</t>
  </si>
  <si>
    <t xml:space="preserve">EHD4</t>
  </si>
  <si>
    <t xml:space="preserve">EIF2S1</t>
  </si>
  <si>
    <t xml:space="preserve">EIF4G2</t>
  </si>
  <si>
    <t xml:space="preserve">ELF1</t>
  </si>
  <si>
    <t xml:space="preserve">ELMOD1</t>
  </si>
  <si>
    <t xml:space="preserve">EPHA4</t>
  </si>
  <si>
    <t xml:space="preserve">EPHA7</t>
  </si>
  <si>
    <t xml:space="preserve">ERCC4</t>
  </si>
  <si>
    <t xml:space="preserve">FAM116A </t>
  </si>
  <si>
    <t xml:space="preserve">FAR1</t>
  </si>
  <si>
    <t xml:space="preserve">FAT4 </t>
  </si>
  <si>
    <t xml:space="preserve">FKBP1A</t>
  </si>
  <si>
    <t xml:space="preserve">FUCA1</t>
  </si>
  <si>
    <t xml:space="preserve">FUNDC1</t>
  </si>
  <si>
    <t xml:space="preserve">GABRA4</t>
  </si>
  <si>
    <t xml:space="preserve">GAD1 </t>
  </si>
  <si>
    <t xml:space="preserve">GFI1B</t>
  </si>
  <si>
    <t xml:space="preserve">GHRHR </t>
  </si>
  <si>
    <t xml:space="preserve">GLIPR1</t>
  </si>
  <si>
    <t xml:space="preserve">GLS </t>
  </si>
  <si>
    <t xml:space="preserve">GLS 2016</t>
  </si>
  <si>
    <t xml:space="preserve">GMCL1 </t>
  </si>
  <si>
    <t xml:space="preserve">GNAT1 </t>
  </si>
  <si>
    <t xml:space="preserve">GPCPD1 2012</t>
  </si>
  <si>
    <t xml:space="preserve">GPCPD1 2014</t>
  </si>
  <si>
    <t xml:space="preserve">GPM6A</t>
  </si>
  <si>
    <t xml:space="preserve">GPRASP1</t>
  </si>
  <si>
    <t xml:space="preserve">GRIN1</t>
  </si>
  <si>
    <t xml:space="preserve">GRM7</t>
  </si>
  <si>
    <t xml:space="preserve">GTF2H1</t>
  </si>
  <si>
    <t xml:space="preserve">GUF1</t>
  </si>
  <si>
    <t xml:space="preserve">HARS </t>
  </si>
  <si>
    <t xml:space="preserve">HAUS3</t>
  </si>
  <si>
    <t xml:space="preserve">HECA</t>
  </si>
  <si>
    <t xml:space="preserve">Hey1 </t>
  </si>
  <si>
    <t xml:space="preserve">HLCS</t>
  </si>
  <si>
    <t xml:space="preserve">HMGCR</t>
  </si>
  <si>
    <t xml:space="preserve">HNRNPA3</t>
  </si>
  <si>
    <t xml:space="preserve">HNRNPD</t>
  </si>
  <si>
    <t xml:space="preserve">HNRNPU </t>
  </si>
  <si>
    <t xml:space="preserve">HOXA3 </t>
  </si>
  <si>
    <t xml:space="preserve">HP1BP3</t>
  </si>
  <si>
    <t xml:space="preserve">HPRT1</t>
  </si>
  <si>
    <t xml:space="preserve">HS3ST3A1 </t>
  </si>
  <si>
    <t xml:space="preserve">HSP90B1</t>
  </si>
  <si>
    <t xml:space="preserve">ITGA3</t>
  </si>
  <si>
    <t xml:space="preserve">IARS</t>
  </si>
  <si>
    <t xml:space="preserve">IGF1 </t>
  </si>
  <si>
    <t xml:space="preserve">JKAMP</t>
  </si>
  <si>
    <t xml:space="preserve">JUB </t>
  </si>
  <si>
    <t xml:space="preserve">KIF3B</t>
  </si>
  <si>
    <t xml:space="preserve">KCNAB1</t>
  </si>
  <si>
    <t xml:space="preserve">KCNMA1</t>
  </si>
  <si>
    <t xml:space="preserve">KIF2A</t>
  </si>
  <si>
    <t xml:space="preserve">KRAS</t>
  </si>
  <si>
    <t xml:space="preserve">LIAS</t>
  </si>
  <si>
    <t xml:space="preserve">Lin28A</t>
  </si>
  <si>
    <t xml:space="preserve">LPPR1</t>
  </si>
  <si>
    <t xml:space="preserve">LPPR4</t>
  </si>
  <si>
    <t xml:space="preserve">LRRN3</t>
  </si>
  <si>
    <t xml:space="preserve">LRRTM2</t>
  </si>
  <si>
    <t xml:space="preserve">MAP1LC3B</t>
  </si>
  <si>
    <t xml:space="preserve">MAPK1 </t>
  </si>
  <si>
    <t xml:space="preserve">MAPK9</t>
  </si>
  <si>
    <t xml:space="preserve">MAPRE3 </t>
  </si>
  <si>
    <t xml:space="preserve">MARCKS</t>
  </si>
  <si>
    <t xml:space="preserve">MARK1</t>
  </si>
  <si>
    <t xml:space="preserve">MATN2</t>
  </si>
  <si>
    <t xml:space="preserve">MBD6 </t>
  </si>
  <si>
    <t xml:space="preserve">MGEA5</t>
  </si>
  <si>
    <t xml:space="preserve">MMP24 </t>
  </si>
  <si>
    <t xml:space="preserve">MTERFD2</t>
  </si>
  <si>
    <t xml:space="preserve">MTPN</t>
  </si>
  <si>
    <t xml:space="preserve">MYCN</t>
  </si>
  <si>
    <t xml:space="preserve">MYO5A</t>
  </si>
  <si>
    <t xml:space="preserve">MYO5B</t>
  </si>
  <si>
    <t xml:space="preserve">NAMPT</t>
  </si>
  <si>
    <t xml:space="preserve">NAPG</t>
  </si>
  <si>
    <t xml:space="preserve">NAP1L2</t>
  </si>
  <si>
    <t xml:space="preserve">NAV2</t>
  </si>
  <si>
    <t xml:space="preserve">NCOA1</t>
  </si>
  <si>
    <t xml:space="preserve">NCOA3</t>
  </si>
  <si>
    <t xml:space="preserve">NCKAP1</t>
  </si>
  <si>
    <t xml:space="preserve">NDP</t>
  </si>
  <si>
    <t xml:space="preserve">NETO2</t>
  </si>
  <si>
    <t xml:space="preserve">NFASC</t>
  </si>
  <si>
    <t xml:space="preserve">NFAT5 </t>
  </si>
  <si>
    <t xml:space="preserve">NHEJ1</t>
  </si>
  <si>
    <t xml:space="preserve">NFYC</t>
  </si>
  <si>
    <t xml:space="preserve">NLGN1</t>
  </si>
  <si>
    <t xml:space="preserve">NLK</t>
  </si>
  <si>
    <t xml:space="preserve">NMD3</t>
  </si>
  <si>
    <t xml:space="preserve">NOTCH2</t>
  </si>
  <si>
    <t xml:space="preserve">NPAS2</t>
  </si>
  <si>
    <t xml:space="preserve">NPTN</t>
  </si>
  <si>
    <t xml:space="preserve">NPTX1</t>
  </si>
  <si>
    <t xml:space="preserve">NR3C1</t>
  </si>
  <si>
    <t xml:space="preserve">NR4A3</t>
  </si>
  <si>
    <t xml:space="preserve">NRN1</t>
  </si>
  <si>
    <t xml:space="preserve">NXF1</t>
  </si>
  <si>
    <t xml:space="preserve">OCRL</t>
  </si>
  <si>
    <t xml:space="preserve">PAK7</t>
  </si>
  <si>
    <t xml:space="preserve">PAPD4</t>
  </si>
  <si>
    <t xml:space="preserve">PARD6B</t>
  </si>
  <si>
    <t xml:space="preserve">PBRM1</t>
  </si>
  <si>
    <t xml:space="preserve">PCDHAC2</t>
  </si>
  <si>
    <t xml:space="preserve">PDCD6IP</t>
  </si>
  <si>
    <t xml:space="preserve">PEX13</t>
  </si>
  <si>
    <t xml:space="preserve">PFKP </t>
  </si>
  <si>
    <t xml:space="preserve">PGM2L1</t>
  </si>
  <si>
    <t xml:space="preserve">PGRMC2 </t>
  </si>
  <si>
    <t xml:space="preserve">PHF17</t>
  </si>
  <si>
    <t xml:space="preserve">PHOX2B</t>
  </si>
  <si>
    <t xml:space="preserve">PKD1</t>
  </si>
  <si>
    <t xml:space="preserve">PPAP2B</t>
  </si>
  <si>
    <t xml:space="preserve">PPM1K</t>
  </si>
  <si>
    <t xml:space="preserve">PRICKLE2</t>
  </si>
  <si>
    <t xml:space="preserve">PRICKLE4</t>
  </si>
  <si>
    <t xml:space="preserve">PROP1</t>
  </si>
  <si>
    <t xml:space="preserve">PSMB8</t>
  </si>
  <si>
    <t xml:space="preserve">PTK2B</t>
  </si>
  <si>
    <t xml:space="preserve">PTPN3</t>
  </si>
  <si>
    <t xml:space="preserve">PTPN9</t>
  </si>
  <si>
    <t xml:space="preserve">RAB9A</t>
  </si>
  <si>
    <t xml:space="preserve">RAD23B</t>
  </si>
  <si>
    <t xml:space="preserve">RAP1A</t>
  </si>
  <si>
    <t xml:space="preserve">RASA3</t>
  </si>
  <si>
    <t xml:space="preserve">RBFOX1</t>
  </si>
  <si>
    <t xml:space="preserve">REEP5</t>
  </si>
  <si>
    <t xml:space="preserve">RFX2</t>
  </si>
  <si>
    <t xml:space="preserve">RPS6KA5</t>
  </si>
  <si>
    <t xml:space="preserve">RRAGA</t>
  </si>
  <si>
    <t xml:space="preserve">RTN3</t>
  </si>
  <si>
    <t xml:space="preserve">RTN4RL1</t>
  </si>
  <si>
    <t xml:space="preserve">SCAMP1</t>
  </si>
  <si>
    <t xml:space="preserve">SCN1A</t>
  </si>
  <si>
    <t xml:space="preserve">SCN2A</t>
  </si>
  <si>
    <t xml:space="preserve">SCRT1</t>
  </si>
  <si>
    <t xml:space="preserve">SDHC</t>
  </si>
  <si>
    <t xml:space="preserve">SEMA4G</t>
  </si>
  <si>
    <t xml:space="preserve">SESTD1</t>
  </si>
  <si>
    <t xml:space="preserve">SF3B3</t>
  </si>
  <si>
    <t xml:space="preserve">SIM2</t>
  </si>
  <si>
    <t xml:space="preserve">SLC9A6</t>
  </si>
  <si>
    <t xml:space="preserve">SLC9A8</t>
  </si>
  <si>
    <t xml:space="preserve">SLC6A15</t>
  </si>
  <si>
    <t xml:space="preserve">SMC5</t>
  </si>
  <si>
    <t xml:space="preserve">SNAP25 </t>
  </si>
  <si>
    <t xml:space="preserve">SNRNP48 </t>
  </si>
  <si>
    <t xml:space="preserve">SNX24 </t>
  </si>
  <si>
    <t xml:space="preserve">SOAT1</t>
  </si>
  <si>
    <t xml:space="preserve">SOS1</t>
  </si>
  <si>
    <t xml:space="preserve">SPOCK1</t>
  </si>
  <si>
    <t xml:space="preserve">SRF</t>
  </si>
  <si>
    <t xml:space="preserve">SRP72</t>
  </si>
  <si>
    <t xml:space="preserve">STIM2</t>
  </si>
  <si>
    <t xml:space="preserve">STK4</t>
  </si>
  <si>
    <t xml:space="preserve">STK39</t>
  </si>
  <si>
    <t xml:space="preserve">STOM</t>
  </si>
  <si>
    <t xml:space="preserve">SV2B</t>
  </si>
  <si>
    <t xml:space="preserve">TAF9</t>
  </si>
  <si>
    <t xml:space="preserve">TAP2 </t>
  </si>
  <si>
    <t xml:space="preserve">TGFBI</t>
  </si>
  <si>
    <t xml:space="preserve">TIAM1</t>
  </si>
  <si>
    <t xml:space="preserve">TIPIN</t>
  </si>
  <si>
    <t xml:space="preserve">TMEM150C</t>
  </si>
  <si>
    <t xml:space="preserve">TMEM209</t>
  </si>
  <si>
    <t xml:space="preserve">TMTC1</t>
  </si>
  <si>
    <t xml:space="preserve">N A</t>
  </si>
  <si>
    <t xml:space="preserve">TMCC3</t>
  </si>
  <si>
    <t xml:space="preserve">TNFAIP1</t>
  </si>
  <si>
    <t xml:space="preserve">TOB1</t>
  </si>
  <si>
    <t xml:space="preserve">TP53Ill</t>
  </si>
  <si>
    <t xml:space="preserve">TRIM2</t>
  </si>
  <si>
    <t xml:space="preserve">TRIM14</t>
  </si>
  <si>
    <t xml:space="preserve">TRIM33</t>
  </si>
  <si>
    <t xml:space="preserve">TRIM37</t>
  </si>
  <si>
    <t xml:space="preserve">TRPC1</t>
  </si>
  <si>
    <t xml:space="preserve">TYRO3</t>
  </si>
  <si>
    <t xml:space="preserve">UBA3</t>
  </si>
  <si>
    <t xml:space="preserve">UBE2K 2010, aka HIP-2</t>
  </si>
  <si>
    <t xml:space="preserve">UHRF1BP1</t>
  </si>
  <si>
    <t xml:space="preserve">USP33</t>
  </si>
  <si>
    <t xml:space="preserve">USP47</t>
  </si>
  <si>
    <t xml:space="preserve">VDAC1</t>
  </si>
  <si>
    <t xml:space="preserve">VPS35</t>
  </si>
  <si>
    <t xml:space="preserve">VPS41</t>
  </si>
  <si>
    <t xml:space="preserve">VRK1</t>
  </si>
  <si>
    <t xml:space="preserve">WEE1</t>
  </si>
  <si>
    <t xml:space="preserve">XPO4</t>
  </si>
  <si>
    <t xml:space="preserve">YME1L1</t>
  </si>
  <si>
    <t xml:space="preserve">YPEL5</t>
  </si>
  <si>
    <t xml:space="preserve">YWHAH</t>
  </si>
  <si>
    <t xml:space="preserve">ZC3H14</t>
  </si>
  <si>
    <t xml:space="preserve">ZFP91</t>
  </si>
  <si>
    <t xml:space="preserve">ZFR</t>
  </si>
  <si>
    <t xml:space="preserve">ZMPSTE24</t>
  </si>
  <si>
    <t xml:space="preserve">ZNF280B</t>
  </si>
  <si>
    <t xml:space="preserve">Fold Change (miRNA) = TBI vs Sham Control.
Fold Change (gene) = TBI vs. Sham Control.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6"/>
      <color rgb="FF000000"/>
      <name val="Calibri"/>
      <family val="2"/>
    </font>
    <font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u val="single"/>
      <sz val="11"/>
      <color rgb="FF0000FF"/>
      <name val="Calibri"/>
      <family val="2"/>
    </font>
    <font>
      <sz val="11"/>
      <name val="Calibri"/>
      <family val="2"/>
    </font>
    <font>
      <sz val="12"/>
      <color rgb="FF000000"/>
      <name val="Gill Sans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ck">
        <color rgb="FF33CCCC"/>
      </right>
      <top/>
      <bottom style="medium"/>
      <diagonal/>
    </border>
    <border diagonalUp="false" diagonalDown="false">
      <left style="thick">
        <color rgb="FF33CCCC"/>
      </left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LH/2016/2016-10-22%20miRNA%20paper%20rewrite/Submission%20files/Copy%20of%20All%20target%20microRNA%20I%20and%20S%20printabl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U vs S 567 genes"/>
      <sheetName val="I vs S 613 genes"/>
    </sheetNames>
    <sheetDataSet>
      <sheetData sheetId="0"/>
      <sheetData sheetId="1">
        <row r="75">
          <cell r="E75" t="str">
            <v>miR-16/miR-497/miR-195 (includes others)</v>
          </cell>
        </row>
        <row r="81">
          <cell r="E81" t="str">
            <v>miR-16/miR-497/miR-195 (includes others)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omim.org/entry/616405?search=AAK1&amp;highlight=aak1" TargetMode="External"/><Relationship Id="rId2" Type="http://schemas.openxmlformats.org/officeDocument/2006/relationships/hyperlink" Target="http://www.omim.org/entry/601213?search=ABCE1&amp;highlight=abce1" TargetMode="External"/><Relationship Id="rId3" Type="http://schemas.openxmlformats.org/officeDocument/2006/relationships/hyperlink" Target="http://www.omim.org/entry/607784?search=ABCG4&amp;highlight=abcg4" TargetMode="External"/><Relationship Id="rId4" Type="http://schemas.openxmlformats.org/officeDocument/2006/relationships/hyperlink" Target="http://www.omim.org/entry/602371?search=ACSL3&amp;highlight=acsl3" TargetMode="External"/><Relationship Id="rId5" Type="http://schemas.openxmlformats.org/officeDocument/2006/relationships/hyperlink" Target="http://www.omim.org/entry/300157?search=acsl4&amp;highlight=acsl4" TargetMode="External"/><Relationship Id="rId6" Type="http://schemas.openxmlformats.org/officeDocument/2006/relationships/hyperlink" Target="http://www.omim.org/entry/102540?search=ACTC1&amp;highlight=actc1" TargetMode="External"/><Relationship Id="rId7" Type="http://schemas.openxmlformats.org/officeDocument/2006/relationships/hyperlink" Target="http://www.omim.org/entry/102573?search=actn2&amp;highlight=actn2" TargetMode="External"/><Relationship Id="rId8" Type="http://schemas.openxmlformats.org/officeDocument/2006/relationships/hyperlink" Target="http://www.omim.org/entry/102980?search=adcyap1&amp;highlight=adcyap1" TargetMode="External"/><Relationship Id="rId9" Type="http://schemas.openxmlformats.org/officeDocument/2006/relationships/hyperlink" Target="http://www.omim.org/entry/615929?search=ANKRD17&amp;highlight=ankrd17" TargetMode="External"/><Relationship Id="rId10" Type="http://schemas.openxmlformats.org/officeDocument/2006/relationships/hyperlink" Target="http://www.omim.org/entry/186360?search=anxa7&amp;highlight=anxa7" TargetMode="External"/><Relationship Id="rId11" Type="http://schemas.openxmlformats.org/officeDocument/2006/relationships/hyperlink" Target="http://www.omim.org/entry/601025?search=ap2b1&amp;highlight=ap2b1" TargetMode="External"/><Relationship Id="rId12" Type="http://schemas.openxmlformats.org/officeDocument/2006/relationships/hyperlink" Target="http://www.omim.org/entry/601507?search=AP3S1&amp;highlight=ap3s1" TargetMode="External"/><Relationship Id="rId13" Type="http://schemas.openxmlformats.org/officeDocument/2006/relationships/hyperlink" Target="http://www.omim.org/entry/104760?search=APP&amp;highlight=app" TargetMode="External"/><Relationship Id="rId14" Type="http://schemas.openxmlformats.org/officeDocument/2006/relationships/hyperlink" Target="http://www.omim.org/entry/600308?search=Aqp4&amp;highlight=aqp4" TargetMode="External"/><Relationship Id="rId15" Type="http://schemas.openxmlformats.org/officeDocument/2006/relationships/hyperlink" Target="http://www.omim.org/entry/600820?search=arcn1&amp;highlight=arcn1" TargetMode="External"/><Relationship Id="rId16" Type="http://schemas.openxmlformats.org/officeDocument/2006/relationships/hyperlink" Target="http://www.omim.org/entry/605371?search=ARFGEF2&amp;highlight=arfgef2" TargetMode="External"/><Relationship Id="rId17" Type="http://schemas.openxmlformats.org/officeDocument/2006/relationships/hyperlink" Target="http://www.omim.org/entry/609189?search=asf1a&amp;highlight=asf1a" TargetMode="External"/><Relationship Id="rId18" Type="http://schemas.openxmlformats.org/officeDocument/2006/relationships/hyperlink" Target="http://www.omim.org/entry/600904?search=ASTN1&amp;highlight=astn1" TargetMode="External"/><Relationship Id="rId19" Type="http://schemas.openxmlformats.org/officeDocument/2006/relationships/hyperlink" Target="http://www.omim.org/entry/610767?search=ATG16L1&amp;highlight=atg16l1" TargetMode="External"/><Relationship Id="rId20" Type="http://schemas.openxmlformats.org/officeDocument/2006/relationships/hyperlink" Target="http://www.omim.org/entry/108733?search=ATP2B2&amp;highlight=atp2b2" TargetMode="External"/><Relationship Id="rId21" Type="http://schemas.openxmlformats.org/officeDocument/2006/relationships/hyperlink" Target="http://www.omim.org/entry/113520?search=bcat1&amp;highlight=bcat1" TargetMode="External"/><Relationship Id="rId22" Type="http://schemas.openxmlformats.org/officeDocument/2006/relationships/hyperlink" Target="http://www.omim.org/entry/113505?search=bdnf&amp;highlight=bdnf" TargetMode="External"/><Relationship Id="rId23" Type="http://schemas.openxmlformats.org/officeDocument/2006/relationships/hyperlink" Target="http://www.omim.org/entry/616608?search=C5orf30&amp;highlight=c5orf30" TargetMode="External"/><Relationship Id="rId24" Type="http://schemas.openxmlformats.org/officeDocument/2006/relationships/hyperlink" Target="http://www.omim.org/entry/114205?search=CACNA1C&amp;highlight=cacna1c" TargetMode="External"/><Relationship Id="rId25" Type="http://schemas.openxmlformats.org/officeDocument/2006/relationships/hyperlink" Target="http://www.omim.org/entry/601178?search=caprin1&amp;highlight=caprin1" TargetMode="External"/><Relationship Id="rId26" Type="http://schemas.openxmlformats.org/officeDocument/2006/relationships/hyperlink" Target="http://www.omim.org/entry/600639?search=Casp2&amp;highlight=casp2" TargetMode="External"/><Relationship Id="rId27" Type="http://schemas.openxmlformats.org/officeDocument/2006/relationships/hyperlink" Target="http://www.omim.org/entry/115500?search=cat&amp;highlight=cat" TargetMode="External"/><Relationship Id="rId28" Type="http://schemas.openxmlformats.org/officeDocument/2006/relationships/hyperlink" Target="http://www.omim.org/entry/617002?search=ccdc64&amp;highlight=ccdc64" TargetMode="External"/><Relationship Id="rId29" Type="http://schemas.openxmlformats.org/officeDocument/2006/relationships/hyperlink" Target="http://www.omim.org/entry/601578?search=CCNG1&amp;highlight=ccng1" TargetMode="External"/><Relationship Id="rId30" Type="http://schemas.openxmlformats.org/officeDocument/2006/relationships/hyperlink" Target="http://www.omim.org/entry/612786?search=CCNY&amp;highlight=ccny" TargetMode="External"/><Relationship Id="rId31" Type="http://schemas.openxmlformats.org/officeDocument/2006/relationships/hyperlink" Target="http://www.omim.org/entry/611326?search=CCpg1&amp;highlight=ccpg1" TargetMode="External"/><Relationship Id="rId32" Type="http://schemas.openxmlformats.org/officeDocument/2006/relationships/hyperlink" Target="http://www.omim.org/entry/605065?search=cdc37&amp;highlight=cdc37" TargetMode="External"/><Relationship Id="rId33" Type="http://schemas.openxmlformats.org/officeDocument/2006/relationships/hyperlink" Target="http://www.omim.org/entry/616114?search=chd6&amp;highlight=chd6" TargetMode="External"/><Relationship Id="rId34" Type="http://schemas.openxmlformats.org/officeDocument/2006/relationships/hyperlink" Target="http://www.omim.org/entry/601443?search=cfl2&amp;highlight=cfl2" TargetMode="External"/><Relationship Id="rId35" Type="http://schemas.openxmlformats.org/officeDocument/2006/relationships/hyperlink" Target="http://www.omim.org/entry/604555?search=cdh10&amp;highlight=cdh10" TargetMode="External"/><Relationship Id="rId36" Type="http://schemas.openxmlformats.org/officeDocument/2006/relationships/hyperlink" Target="http://www.omim.org/entry/602538?search=CELF2&amp;highlight=celf2" TargetMode="External"/><Relationship Id="rId37" Type="http://schemas.openxmlformats.org/officeDocument/2006/relationships/hyperlink" Target="http://www.omim.org/entry/602421?search=cftr&amp;highlight=cftr" TargetMode="External"/><Relationship Id="rId38" Type="http://schemas.openxmlformats.org/officeDocument/2006/relationships/hyperlink" Target="http://www.omim.org/entry/603363?search=CGGBP1&amp;highlight=cggbp1" TargetMode="External"/><Relationship Id="rId39" Type="http://schemas.openxmlformats.org/officeDocument/2006/relationships/hyperlink" Target="http://www.omim.org/entry/603363?search=CGGBP1&amp;highlight=cggbp1" TargetMode="External"/><Relationship Id="rId40" Type="http://schemas.openxmlformats.org/officeDocument/2006/relationships/hyperlink" Target="http://www.omim.org/entry/606486?search=CHMP1B&amp;highlight=chmp1b" TargetMode="External"/><Relationship Id="rId41" Type="http://schemas.openxmlformats.org/officeDocument/2006/relationships/hyperlink" Target="http://www.omim.org/entry/605852?search=clasp1&amp;highlight=clasp1" TargetMode="External"/><Relationship Id="rId42" Type="http://schemas.openxmlformats.org/officeDocument/2006/relationships/hyperlink" Target="http://www.omim.org/entry/302910?search=CLCN4&amp;highlight=clcn4" TargetMode="External"/><Relationship Id="rId43" Type="http://schemas.openxmlformats.org/officeDocument/2006/relationships/hyperlink" Target="http://www.omim.org/entry/611288?search=CNIH2&amp;highlight=cnih2" TargetMode="External"/><Relationship Id="rId44" Type="http://schemas.openxmlformats.org/officeDocument/2006/relationships/hyperlink" Target="http://www.omim.org/entry/607803?search=cnnm2&amp;highlight=cnnm2" TargetMode="External"/><Relationship Id="rId45" Type="http://schemas.openxmlformats.org/officeDocument/2006/relationships/hyperlink" Target="http://www.omim.org/entry/114610?search=cnr1&amp;highlight=cnr1" TargetMode="External"/><Relationship Id="rId46" Type="http://schemas.openxmlformats.org/officeDocument/2006/relationships/hyperlink" Target="http://www.omim.org/entry/616011?search=cops8&amp;highlight=cops8" TargetMode="External"/><Relationship Id="rId47" Type="http://schemas.openxmlformats.org/officeDocument/2006/relationships/hyperlink" Target="http://www.omim.org/entry/612732?search=cpox&amp;highlight=cpox" TargetMode="External"/><Relationship Id="rId48" Type="http://schemas.openxmlformats.org/officeDocument/2006/relationships/hyperlink" Target="http://www.omim.org/entry/606444?search=crebzf&amp;highlight=crebzf" TargetMode="External"/><Relationship Id="rId49" Type="http://schemas.openxmlformats.org/officeDocument/2006/relationships/hyperlink" Target="http://www.omim.org/entry/191510?search=csde1&amp;highlight=csde1" TargetMode="External"/><Relationship Id="rId50" Type="http://schemas.openxmlformats.org/officeDocument/2006/relationships/hyperlink" Target="http://www.omim.org/entry/601342?search=cse1l&amp;highlight=cse1l" TargetMode="External"/><Relationship Id="rId51" Type="http://schemas.openxmlformats.org/officeDocument/2006/relationships/hyperlink" Target="http://www.omim.org/entry/601145?search=cstb&amp;highlight=cstb" TargetMode="External"/><Relationship Id="rId52" Type="http://schemas.openxmlformats.org/officeDocument/2006/relationships/hyperlink" Target="http://www.omim.org/entry/600435?search=ctf1&amp;highlight=ctf1" TargetMode="External"/><Relationship Id="rId53" Type="http://schemas.openxmlformats.org/officeDocument/2006/relationships/hyperlink" Target="http://www.omim.org/entry/602365?search=ctsc&amp;highlight=ctsc" TargetMode="External"/><Relationship Id="rId54" Type="http://schemas.openxmlformats.org/officeDocument/2006/relationships/hyperlink" Target="http://www.omim.org/entry/609772?search=cttnbp2&amp;highlight=cttnbp2" TargetMode="External"/><Relationship Id="rId55" Type="http://schemas.openxmlformats.org/officeDocument/2006/relationships/hyperlink" Target="http://www.omim.org/entry/603136?search=cul3&amp;highlight=cul3" TargetMode="External"/><Relationship Id="rId56" Type="http://schemas.openxmlformats.org/officeDocument/2006/relationships/hyperlink" Target="http://www.omim.org/entry/605973?search=dcaf7&amp;highlight=dcaf7" TargetMode="External"/><Relationship Id="rId57" Type="http://schemas.openxmlformats.org/officeDocument/2006/relationships/hyperlink" Target="http://www.omim.org/entry/614603?search=ddhd1&amp;highlight=ddhd1" TargetMode="External"/><Relationship Id="rId58" Type="http://schemas.openxmlformats.org/officeDocument/2006/relationships/hyperlink" Target="http://www.omim.org/entry/300160?search=ddx3x&amp;highlight=ddx3x" TargetMode="External"/><Relationship Id="rId59" Type="http://schemas.openxmlformats.org/officeDocument/2006/relationships/hyperlink" Target="http://www.omim.org/entry/602634?search=DNAJB9&amp;highlight=dnajb9" TargetMode="External"/><Relationship Id="rId60" Type="http://schemas.openxmlformats.org/officeDocument/2006/relationships/hyperlink" Target="http://www.omim.org/entry/600855?search=dyrk1a&amp;highlight=dyrk1a" TargetMode="External"/><Relationship Id="rId61" Type="http://schemas.openxmlformats.org/officeDocument/2006/relationships/hyperlink" Target="http://www.omim.org/entry/605892?search=EHD4&amp;highlight=ehd4" TargetMode="External"/><Relationship Id="rId62" Type="http://schemas.openxmlformats.org/officeDocument/2006/relationships/hyperlink" Target="http://www.omim.org/entry/603907?search=EIF2S1&amp;highlight=eif2s1" TargetMode="External"/><Relationship Id="rId63" Type="http://schemas.openxmlformats.org/officeDocument/2006/relationships/hyperlink" Target="http://www.omim.org/entry/602325?search=eif4g2&amp;highlight=eif4g2" TargetMode="External"/><Relationship Id="rId64" Type="http://schemas.openxmlformats.org/officeDocument/2006/relationships/hyperlink" Target="http://www.omim.org/entry/189973?search=elf1&amp;highlight=elf1" TargetMode="External"/><Relationship Id="rId65" Type="http://schemas.openxmlformats.org/officeDocument/2006/relationships/hyperlink" Target="http://www.omim.org/entry/615456?search=elmod1&amp;highlight=elmod1" TargetMode="External"/><Relationship Id="rId66" Type="http://schemas.openxmlformats.org/officeDocument/2006/relationships/hyperlink" Target="http://www.omim.org/entry/602188?search=epha4&amp;highlight=epha4" TargetMode="External"/><Relationship Id="rId67" Type="http://schemas.openxmlformats.org/officeDocument/2006/relationships/hyperlink" Target="http://www.omim.org/entry/602190?search=epha7&amp;highlight=epha7" TargetMode="External"/><Relationship Id="rId68" Type="http://schemas.openxmlformats.org/officeDocument/2006/relationships/hyperlink" Target="http://www.omim.org/entry/133520?search=ercc4&amp;highlight=ercc4" TargetMode="External"/><Relationship Id="rId69" Type="http://schemas.openxmlformats.org/officeDocument/2006/relationships/hyperlink" Target="http://www.omim.org/entry/616107?search=far1&amp;highlight=far1" TargetMode="External"/><Relationship Id="rId70" Type="http://schemas.openxmlformats.org/officeDocument/2006/relationships/hyperlink" Target="http://www.omim.org/entry/612411?search=fat4&amp;highlight=fat4" TargetMode="External"/><Relationship Id="rId71" Type="http://schemas.openxmlformats.org/officeDocument/2006/relationships/hyperlink" Target="http://www.omim.org/entry/186945?search=fkbp1a&amp;highlight=fkbp1a" TargetMode="External"/><Relationship Id="rId72" Type="http://schemas.openxmlformats.org/officeDocument/2006/relationships/hyperlink" Target="http://www.omim.org/entry/612280?search=fuca1&amp;highlight=fuca1" TargetMode="External"/><Relationship Id="rId73" Type="http://schemas.openxmlformats.org/officeDocument/2006/relationships/hyperlink" Target="http://www.omim.org/entry/300871?search=FUNDC1&amp;highlight=fundc1" TargetMode="External"/><Relationship Id="rId74" Type="http://schemas.openxmlformats.org/officeDocument/2006/relationships/hyperlink" Target="http://www.omim.org/entry/137141?search=gabra4&amp;highlight=gabra4" TargetMode="External"/><Relationship Id="rId75" Type="http://schemas.openxmlformats.org/officeDocument/2006/relationships/hyperlink" Target="http://www.omim.org/entry/605363?search=gad1&amp;highlight=gad1" TargetMode="External"/><Relationship Id="rId76" Type="http://schemas.openxmlformats.org/officeDocument/2006/relationships/hyperlink" Target="http://www.omim.org/entry/604383?search=gfi1b&amp;highlight=gfi1b" TargetMode="External"/><Relationship Id="rId77" Type="http://schemas.openxmlformats.org/officeDocument/2006/relationships/hyperlink" Target="http://www.omim.org/entry/139191?search=ghrhr&amp;highlight=ghrhr" TargetMode="External"/><Relationship Id="rId78" Type="http://schemas.openxmlformats.org/officeDocument/2006/relationships/hyperlink" Target="http://www.omim.org/entry/602692?search=glipr1&amp;highlight=glipr1" TargetMode="External"/><Relationship Id="rId79" Type="http://schemas.openxmlformats.org/officeDocument/2006/relationships/hyperlink" Target="http://www.omim.org/entry/138280?search=gls&amp;highlight=gls" TargetMode="External"/><Relationship Id="rId80" Type="http://schemas.openxmlformats.org/officeDocument/2006/relationships/hyperlink" Target="http://www.omim.org/entry/138280?search=gls&amp;highlight=gls" TargetMode="External"/><Relationship Id="rId81" Type="http://schemas.openxmlformats.org/officeDocument/2006/relationships/hyperlink" Target="http://www.omim.org/entry/139330?search=gnat1&amp;highlight=gnat1" TargetMode="External"/><Relationship Id="rId82" Type="http://schemas.openxmlformats.org/officeDocument/2006/relationships/hyperlink" Target="http://www.omim.org/entry/614124?search=gpcpd1&amp;highlight=gpcpd1" TargetMode="External"/><Relationship Id="rId83" Type="http://schemas.openxmlformats.org/officeDocument/2006/relationships/hyperlink" Target="http://www.omim.org/entry/614124?search=gpcpd1&amp;highlight=gpcpd1" TargetMode="External"/><Relationship Id="rId84" Type="http://schemas.openxmlformats.org/officeDocument/2006/relationships/hyperlink" Target="http://www.omim.org/entry/601275?search=gpm6a&amp;highlight=gpm6a" TargetMode="External"/><Relationship Id="rId85" Type="http://schemas.openxmlformats.org/officeDocument/2006/relationships/hyperlink" Target="http://www.omim.org/entry/300417?search=gprasp1&amp;highlight=gprasp1" TargetMode="External"/><Relationship Id="rId86" Type="http://schemas.openxmlformats.org/officeDocument/2006/relationships/hyperlink" Target="http://www.omim.org/entry/138249?search=grin1&amp;highlight=grin1" TargetMode="External"/><Relationship Id="rId87" Type="http://schemas.openxmlformats.org/officeDocument/2006/relationships/hyperlink" Target="http://www.omim.org/entry/604101?search=grm7&amp;highlight=grm7" TargetMode="External"/><Relationship Id="rId88" Type="http://schemas.openxmlformats.org/officeDocument/2006/relationships/hyperlink" Target="http://www.omim.org/entry/189972?search=gtf2h1&amp;highlight=gtf2h1" TargetMode="External"/><Relationship Id="rId89" Type="http://schemas.openxmlformats.org/officeDocument/2006/relationships/hyperlink" Target="http://www.omim.org/entry/617064?search=GUF1&amp;highlight=guf1" TargetMode="External"/><Relationship Id="rId90" Type="http://schemas.openxmlformats.org/officeDocument/2006/relationships/hyperlink" Target="http://www.omim.org/entry/142810?search=HARS&amp;highlight=hars" TargetMode="External"/><Relationship Id="rId91" Type="http://schemas.openxmlformats.org/officeDocument/2006/relationships/hyperlink" Target="http://www.omim.org/entry/613430?search=HAUS3&amp;highlight=haus3" TargetMode="External"/><Relationship Id="rId92" Type="http://schemas.openxmlformats.org/officeDocument/2006/relationships/hyperlink" Target="http://www.omim.org/entry/607977?search=HECA&amp;highlight=heca" TargetMode="External"/><Relationship Id="rId93" Type="http://schemas.openxmlformats.org/officeDocument/2006/relationships/hyperlink" Target="http://www.omim.org/entry/602953?search=HEY1&amp;highlight=hey1" TargetMode="External"/><Relationship Id="rId94" Type="http://schemas.openxmlformats.org/officeDocument/2006/relationships/hyperlink" Target="http://www.omim.org/entry/609018?search=HLCS&amp;highlight=hlcs" TargetMode="External"/><Relationship Id="rId95" Type="http://schemas.openxmlformats.org/officeDocument/2006/relationships/hyperlink" Target="http://www.omim.org/entry/142910?search=HMGCR&amp;highlight=hmgcr" TargetMode="External"/><Relationship Id="rId96" Type="http://schemas.openxmlformats.org/officeDocument/2006/relationships/hyperlink" Target="http://www.omim.org/entry/605372?search=HNRNPA3&amp;highlight=hnrnpa3" TargetMode="External"/><Relationship Id="rId97" Type="http://schemas.openxmlformats.org/officeDocument/2006/relationships/hyperlink" Target="http://www.omim.org/entry/601324?search=hnrnpd&amp;highlight=hnrnpd" TargetMode="External"/><Relationship Id="rId98" Type="http://schemas.openxmlformats.org/officeDocument/2006/relationships/hyperlink" Target="http://www.omim.org/entry/602869?search=hnrnpu&amp;highlight=hnrnpu" TargetMode="External"/><Relationship Id="rId99" Type="http://schemas.openxmlformats.org/officeDocument/2006/relationships/hyperlink" Target="http://www.omim.org/entry/142954?search=hoxa3&amp;highlight=hoxa3" TargetMode="External"/><Relationship Id="rId100" Type="http://schemas.openxmlformats.org/officeDocument/2006/relationships/hyperlink" Target="http://www.omim.org/entry/616072?search=hp1bp3&amp;highlight=hp1bp3" TargetMode="External"/><Relationship Id="rId101" Type="http://schemas.openxmlformats.org/officeDocument/2006/relationships/hyperlink" Target="http://www.omim.org/entry/308000?search=hprt&amp;highlight=hprt" TargetMode="External"/><Relationship Id="rId102" Type="http://schemas.openxmlformats.org/officeDocument/2006/relationships/hyperlink" Target="http://www.omim.org/entry/604057?search=hs3st3a1&amp;highlight=hs3st3a1" TargetMode="External"/><Relationship Id="rId103" Type="http://schemas.openxmlformats.org/officeDocument/2006/relationships/hyperlink" Target="http://www.omim.org/entry/191175?search=hsp90b1&amp;highlight=hsp90b1" TargetMode="External"/><Relationship Id="rId104" Type="http://schemas.openxmlformats.org/officeDocument/2006/relationships/hyperlink" Target="http://www.omim.org/entry/605025?search=itga3&amp;highlight=itga3" TargetMode="External"/><Relationship Id="rId105" Type="http://schemas.openxmlformats.org/officeDocument/2006/relationships/hyperlink" Target="http://www.omim.org/entry/600709?search=iars&amp;highlight=iars" TargetMode="External"/><Relationship Id="rId106" Type="http://schemas.openxmlformats.org/officeDocument/2006/relationships/hyperlink" Target="http://www.omim.org/entry/147440?search=igf1&amp;highlight=igf1" TargetMode="External"/><Relationship Id="rId107" Type="http://schemas.openxmlformats.org/officeDocument/2006/relationships/hyperlink" Target="http://www.omim.org/entry/611176?search=jkamp&amp;highlight=jkamp" TargetMode="External"/><Relationship Id="rId108" Type="http://schemas.openxmlformats.org/officeDocument/2006/relationships/hyperlink" Target="http://www.omim.org/entry/609066?search=jub&amp;highlight=jub" TargetMode="External"/><Relationship Id="rId109" Type="http://schemas.openxmlformats.org/officeDocument/2006/relationships/hyperlink" Target="http://www.omim.org/entry/603754?search=kif3b&amp;highlight=kif3b" TargetMode="External"/><Relationship Id="rId110" Type="http://schemas.openxmlformats.org/officeDocument/2006/relationships/hyperlink" Target="http://www.omim.org/entry/601141?search=kcnab1&amp;highlight=kcnab1" TargetMode="External"/><Relationship Id="rId111" Type="http://schemas.openxmlformats.org/officeDocument/2006/relationships/hyperlink" Target="http://www.omim.org/entry/600150?search=kcnma1&amp;highlight=kcnma1" TargetMode="External"/><Relationship Id="rId112" Type="http://schemas.openxmlformats.org/officeDocument/2006/relationships/hyperlink" Target="http://www.omim.org/entry/602591?search=kif2a&amp;highlight=kif2a" TargetMode="External"/><Relationship Id="rId113" Type="http://schemas.openxmlformats.org/officeDocument/2006/relationships/hyperlink" Target="http://www.omim.org/entry/190070?search=kras&amp;highlight=kras" TargetMode="External"/><Relationship Id="rId114" Type="http://schemas.openxmlformats.org/officeDocument/2006/relationships/hyperlink" Target="http://www.omim.org/entry/607031?search=lias&amp;highlight=lias" TargetMode="External"/><Relationship Id="rId115" Type="http://schemas.openxmlformats.org/officeDocument/2006/relationships/hyperlink" Target="http://www.omim.org/entry/611043?search=lin28a&amp;highlight=lin28a" TargetMode="External"/><Relationship Id="rId116" Type="http://schemas.openxmlformats.org/officeDocument/2006/relationships/hyperlink" Target="http://www.omim.org/entry/607813?search=LPPR4&amp;highlight=lppr4" TargetMode="External"/><Relationship Id="rId117" Type="http://schemas.openxmlformats.org/officeDocument/2006/relationships/hyperlink" Target="http://www.omim.org/entry/610868?search=lrrtm2&amp;highlight=lrrtm2" TargetMode="External"/><Relationship Id="rId118" Type="http://schemas.openxmlformats.org/officeDocument/2006/relationships/hyperlink" Target="http://www.omim.org/entry/609604?search=MAP1LC3B&amp;highlight=map1lc3b" TargetMode="External"/><Relationship Id="rId119" Type="http://schemas.openxmlformats.org/officeDocument/2006/relationships/hyperlink" Target="http://www.omim.org/entry/176948?search=mapk1&amp;highlight=mapk1" TargetMode="External"/><Relationship Id="rId120" Type="http://schemas.openxmlformats.org/officeDocument/2006/relationships/hyperlink" Target="http://www.omim.org/entry/602896?search=mapk9&amp;highlight=mapk9" TargetMode="External"/><Relationship Id="rId121" Type="http://schemas.openxmlformats.org/officeDocument/2006/relationships/hyperlink" Target="http://www.omim.org/entry/605788?search=mapre3&amp;highlight=mapre3" TargetMode="External"/><Relationship Id="rId122" Type="http://schemas.openxmlformats.org/officeDocument/2006/relationships/hyperlink" Target="http://www.omim.org/entry/177061?search=marcks&amp;highlight=marcks" TargetMode="External"/><Relationship Id="rId123" Type="http://schemas.openxmlformats.org/officeDocument/2006/relationships/hyperlink" Target="http://www.omim.org/entry/606511?search=mark1&amp;highlight=mark1" TargetMode="External"/><Relationship Id="rId124" Type="http://schemas.openxmlformats.org/officeDocument/2006/relationships/hyperlink" Target="http://www.omim.org/entry/602108?search=matn2&amp;highlight=matn2" TargetMode="External"/><Relationship Id="rId125" Type="http://schemas.openxmlformats.org/officeDocument/2006/relationships/hyperlink" Target="http://www.omim.org/entry/604039?search=mgea5&amp;highlight=mgea5" TargetMode="External"/><Relationship Id="rId126" Type="http://schemas.openxmlformats.org/officeDocument/2006/relationships/hyperlink" Target="http://www.omim.org/entry/604871?search=mmp24&amp;highlight=mmp24" TargetMode="External"/><Relationship Id="rId127" Type="http://schemas.openxmlformats.org/officeDocument/2006/relationships/hyperlink" Target="http://www.omim.org/entry/615393?search=MTERFD2&amp;highlight=mterfd2" TargetMode="External"/><Relationship Id="rId128" Type="http://schemas.openxmlformats.org/officeDocument/2006/relationships/hyperlink" Target="http://www.omim.org/entry/606484?search=mtpn&amp;highlight=mtpn" TargetMode="External"/><Relationship Id="rId129" Type="http://schemas.openxmlformats.org/officeDocument/2006/relationships/hyperlink" Target="http://www.omim.org/entry/164840?search=mycn&amp;highlight=mycn" TargetMode="External"/><Relationship Id="rId130" Type="http://schemas.openxmlformats.org/officeDocument/2006/relationships/hyperlink" Target="http://www.omim.org/entry/160777?search=myo5a&amp;highlight=myo5a" TargetMode="External"/><Relationship Id="rId131" Type="http://schemas.openxmlformats.org/officeDocument/2006/relationships/hyperlink" Target="http://www.omim.org/entry/606540?search=myo5b&amp;highlight=myo5b" TargetMode="External"/><Relationship Id="rId132" Type="http://schemas.openxmlformats.org/officeDocument/2006/relationships/hyperlink" Target="http://www.omim.org/entry/608764?search=nampt&amp;highlight=nampt" TargetMode="External"/><Relationship Id="rId133" Type="http://schemas.openxmlformats.org/officeDocument/2006/relationships/hyperlink" Target="http://www.omim.org/entry/603216?search=napg&amp;highlight=napg" TargetMode="External"/><Relationship Id="rId134" Type="http://schemas.openxmlformats.org/officeDocument/2006/relationships/hyperlink" Target="http://www.omim.org/entry/300026?search=nap1l2&amp;highlight=nap1l2" TargetMode="External"/><Relationship Id="rId135" Type="http://schemas.openxmlformats.org/officeDocument/2006/relationships/hyperlink" Target="http://www.omim.org/entry/607026?search=nav2&amp;highlight=nav2" TargetMode="External"/><Relationship Id="rId136" Type="http://schemas.openxmlformats.org/officeDocument/2006/relationships/hyperlink" Target="http://www.omim.org/entry/602691?search=NCOA1&amp;highlight=ncoa1" TargetMode="External"/><Relationship Id="rId137" Type="http://schemas.openxmlformats.org/officeDocument/2006/relationships/hyperlink" Target="http://www.omim.org/entry/601937?search=ncoa3&amp;highlight=ncoa3" TargetMode="External"/><Relationship Id="rId138" Type="http://schemas.openxmlformats.org/officeDocument/2006/relationships/hyperlink" Target="http://www.omim.org/entry/604891?search=nckap1&amp;highlight=nckap1" TargetMode="External"/><Relationship Id="rId139" Type="http://schemas.openxmlformats.org/officeDocument/2006/relationships/hyperlink" Target="http://www.omim.org/entry/300658?search=ndp&amp;highlight=ndp" TargetMode="External"/><Relationship Id="rId140" Type="http://schemas.openxmlformats.org/officeDocument/2006/relationships/hyperlink" Target="http://www.omim.org/entry/607974?search=neto2&amp;highlight=neto2" TargetMode="External"/><Relationship Id="rId141" Type="http://schemas.openxmlformats.org/officeDocument/2006/relationships/hyperlink" Target="http://www.omim.org/entry/609145?search=nfasc&amp;highlight=nfasc" TargetMode="External"/><Relationship Id="rId142" Type="http://schemas.openxmlformats.org/officeDocument/2006/relationships/hyperlink" Target="http://www.omim.org/entry/611290?search=nhej&amp;highlight=nhej" TargetMode="External"/><Relationship Id="rId143" Type="http://schemas.openxmlformats.org/officeDocument/2006/relationships/hyperlink" Target="http://www.omim.org/entry/605344?search=nfyc&amp;highlight=nfyc" TargetMode="External"/><Relationship Id="rId144" Type="http://schemas.openxmlformats.org/officeDocument/2006/relationships/hyperlink" Target="http://www.omim.org/entry/600568?search=nlgn1&amp;highlight=nlgn1" TargetMode="External"/><Relationship Id="rId145" Type="http://schemas.openxmlformats.org/officeDocument/2006/relationships/hyperlink" Target="http://www.omim.org/entry/609476?search=nlk&amp;highlight=nlk" TargetMode="External"/><Relationship Id="rId146" Type="http://schemas.openxmlformats.org/officeDocument/2006/relationships/hyperlink" Target="http://www.omim.org/entry/611021?search=nmd3&amp;highlight=nmd3" TargetMode="External"/><Relationship Id="rId147" Type="http://schemas.openxmlformats.org/officeDocument/2006/relationships/hyperlink" Target="http://www.omim.org/entry/600275?search=notch2&amp;highlight=notch2" TargetMode="External"/><Relationship Id="rId148" Type="http://schemas.openxmlformats.org/officeDocument/2006/relationships/hyperlink" Target="http://www.omim.org/entry/603347?search=npas2&amp;highlight=npas2" TargetMode="External"/><Relationship Id="rId149" Type="http://schemas.openxmlformats.org/officeDocument/2006/relationships/hyperlink" Target="http://www.omim.org/entry/612820?search=nptn&amp;highlight=nptn" TargetMode="External"/><Relationship Id="rId150" Type="http://schemas.openxmlformats.org/officeDocument/2006/relationships/hyperlink" Target="http://www.omim.org/entry/602367?search=NPTX1&amp;highlight=nptx1" TargetMode="External"/><Relationship Id="rId151" Type="http://schemas.openxmlformats.org/officeDocument/2006/relationships/hyperlink" Target="http://www.omim.org/entry/138040?search=nr3c1&amp;highlight=nr3c1" TargetMode="External"/><Relationship Id="rId152" Type="http://schemas.openxmlformats.org/officeDocument/2006/relationships/hyperlink" Target="http://www.omim.org/entry/600542?search=nr4a3&amp;highlight=nr4a3" TargetMode="External"/><Relationship Id="rId153" Type="http://schemas.openxmlformats.org/officeDocument/2006/relationships/hyperlink" Target="http://www.omim.org/entry/607409?search=nrn1&amp;highlight=nrn1" TargetMode="External"/><Relationship Id="rId154" Type="http://schemas.openxmlformats.org/officeDocument/2006/relationships/hyperlink" Target="http://www.omim.org/entry/602647?search=nxf1&amp;highlight=nxf1" TargetMode="External"/><Relationship Id="rId155" Type="http://schemas.openxmlformats.org/officeDocument/2006/relationships/hyperlink" Target="http://www.omim.org/entry/300535?search=ocrl&amp;highlight=ocrl" TargetMode="External"/><Relationship Id="rId156" Type="http://schemas.openxmlformats.org/officeDocument/2006/relationships/hyperlink" Target="http://www.omim.org/entry/608038?search=pak7&amp;highlight=pak7" TargetMode="External"/><Relationship Id="rId157" Type="http://schemas.openxmlformats.org/officeDocument/2006/relationships/hyperlink" Target="http://www.omim.org/entry/614121?search=papd4&amp;highlight=papd4" TargetMode="External"/><Relationship Id="rId158" Type="http://schemas.openxmlformats.org/officeDocument/2006/relationships/hyperlink" Target="http://www.omim.org/entry/608975?search=pard6b&amp;highlight=pard6b" TargetMode="External"/><Relationship Id="rId159" Type="http://schemas.openxmlformats.org/officeDocument/2006/relationships/hyperlink" Target="http://www.omim.org/entry/606083?search=PBRM1&amp;highlight=pbrm1" TargetMode="External"/><Relationship Id="rId160" Type="http://schemas.openxmlformats.org/officeDocument/2006/relationships/hyperlink" Target="http://www.omim.org/entry/606321?search=pcdhac2&amp;highlight=pcdhac2" TargetMode="External"/><Relationship Id="rId161" Type="http://schemas.openxmlformats.org/officeDocument/2006/relationships/hyperlink" Target="http://www.omim.org/entry/608074?search=pdcd6ip&amp;highlight=pdcd6ip" TargetMode="External"/><Relationship Id="rId162" Type="http://schemas.openxmlformats.org/officeDocument/2006/relationships/hyperlink" Target="http://www.omim.org/entry/601789?search=pex13&amp;highlight=pex13" TargetMode="External"/><Relationship Id="rId163" Type="http://schemas.openxmlformats.org/officeDocument/2006/relationships/hyperlink" Target="http://www.omim.org/entry/171840?search=pfkp&amp;highlight=pfkp" TargetMode="External"/><Relationship Id="rId164" Type="http://schemas.openxmlformats.org/officeDocument/2006/relationships/hyperlink" Target="http://www.omim.org/entry/611610?search=pgm2L1&amp;highlight=pgm2l1" TargetMode="External"/><Relationship Id="rId165" Type="http://schemas.openxmlformats.org/officeDocument/2006/relationships/hyperlink" Target="http://www.omim.org/entry/607735?search=pgrmc2&amp;highlight=pgrmc2" TargetMode="External"/><Relationship Id="rId166" Type="http://schemas.openxmlformats.org/officeDocument/2006/relationships/hyperlink" Target="http://www.omim.org/entry/610514?search=phf17&amp;highlight=phf17" TargetMode="External"/><Relationship Id="rId167" Type="http://schemas.openxmlformats.org/officeDocument/2006/relationships/hyperlink" Target="http://www.omim.org/entry/603851?search=phox2b&amp;highlight=phox2b" TargetMode="External"/><Relationship Id="rId168" Type="http://schemas.openxmlformats.org/officeDocument/2006/relationships/hyperlink" Target="http://www.omim.org/entry/173900?search=pkd1&amp;highlight=pkd1" TargetMode="External"/><Relationship Id="rId169" Type="http://schemas.openxmlformats.org/officeDocument/2006/relationships/hyperlink" Target="http://www.omim.org/entry/607125?search=ppap2b&amp;highlight=ppap2b" TargetMode="External"/><Relationship Id="rId170" Type="http://schemas.openxmlformats.org/officeDocument/2006/relationships/hyperlink" Target="http://www.omim.org/entry/611065?search=ppm1k&amp;highlight=ppm1k" TargetMode="External"/><Relationship Id="rId171" Type="http://schemas.openxmlformats.org/officeDocument/2006/relationships/hyperlink" Target="http://www.omim.org/entry/608501?search=prickle2&amp;highlight=prickle2" TargetMode="External"/><Relationship Id="rId172" Type="http://schemas.openxmlformats.org/officeDocument/2006/relationships/hyperlink" Target="http://www.omim.org/entry/611389?search=prickle4&amp;highlight=prickle4" TargetMode="External"/><Relationship Id="rId173" Type="http://schemas.openxmlformats.org/officeDocument/2006/relationships/hyperlink" Target="http://www.omim.org/entry/601538?search=prop1&amp;highlight=prop1" TargetMode="External"/><Relationship Id="rId174" Type="http://schemas.openxmlformats.org/officeDocument/2006/relationships/hyperlink" Target="http://www.omim.org/entry/177046?search=psmb8&amp;highlight=psmb8" TargetMode="External"/><Relationship Id="rId175" Type="http://schemas.openxmlformats.org/officeDocument/2006/relationships/hyperlink" Target="http://www.omim.org/entry/601212?search=ptk2b&amp;highlight=ptk2b" TargetMode="External"/><Relationship Id="rId176" Type="http://schemas.openxmlformats.org/officeDocument/2006/relationships/hyperlink" Target="http://www.omim.org/entry/176877?search=ptpn3&amp;highlight=ptpn3" TargetMode="External"/><Relationship Id="rId177" Type="http://schemas.openxmlformats.org/officeDocument/2006/relationships/hyperlink" Target="http://www.omim.org/entry/600768?search=ptpn9&amp;highlight=ptpn9" TargetMode="External"/><Relationship Id="rId178" Type="http://schemas.openxmlformats.org/officeDocument/2006/relationships/hyperlink" Target="http://www.omim.org/entry/300284?search=rab9a&amp;highlight=rab9a" TargetMode="External"/><Relationship Id="rId179" Type="http://schemas.openxmlformats.org/officeDocument/2006/relationships/hyperlink" Target="http://www.omim.org/entry/600062?search=rad23b&amp;highlight=rad23b" TargetMode="External"/><Relationship Id="rId180" Type="http://schemas.openxmlformats.org/officeDocument/2006/relationships/hyperlink" Target="http://www.omim.org/entry/179520?search=rap1a&amp;highlight=rap1a" TargetMode="External"/><Relationship Id="rId181" Type="http://schemas.openxmlformats.org/officeDocument/2006/relationships/hyperlink" Target="http://www.omim.org/entry/605182?search=RASA3&amp;highlight=rasa3" TargetMode="External"/><Relationship Id="rId182" Type="http://schemas.openxmlformats.org/officeDocument/2006/relationships/hyperlink" Target="http://www.omim.org/entry/605104?search=RBFOX1&amp;highlight=rbfox1" TargetMode="External"/><Relationship Id="rId183" Type="http://schemas.openxmlformats.org/officeDocument/2006/relationships/hyperlink" Target="http://www.omim.org/entry/125265?search=reep5&amp;highlight=reep5" TargetMode="External"/><Relationship Id="rId184" Type="http://schemas.openxmlformats.org/officeDocument/2006/relationships/hyperlink" Target="http://www.omim.org/entry/142765?search=rfx2&amp;highlight=rfx2" TargetMode="External"/><Relationship Id="rId185" Type="http://schemas.openxmlformats.org/officeDocument/2006/relationships/hyperlink" Target="http://www.omim.org/entry/603607?search=rps6ka5&amp;highlight=rps6ka5" TargetMode="External"/><Relationship Id="rId186" Type="http://schemas.openxmlformats.org/officeDocument/2006/relationships/hyperlink" Target="http://www.omim.org/entry/612194?search=rraga&amp;highlight=rraga" TargetMode="External"/><Relationship Id="rId187" Type="http://schemas.openxmlformats.org/officeDocument/2006/relationships/hyperlink" Target="http://www.omim.org/entry/604249?search=rtn3&amp;highlight=rtn3" TargetMode="External"/><Relationship Id="rId188" Type="http://schemas.openxmlformats.org/officeDocument/2006/relationships/hyperlink" Target="http://www.omim.org/entry/610461?search=rtn4rl1&amp;highlight=rtn4rl1" TargetMode="External"/><Relationship Id="rId189" Type="http://schemas.openxmlformats.org/officeDocument/2006/relationships/hyperlink" Target="http://www.omim.org/entry/606911?search=SCAMP1&amp;highlight=scamp1" TargetMode="External"/><Relationship Id="rId190" Type="http://schemas.openxmlformats.org/officeDocument/2006/relationships/hyperlink" Target="http://www.omim.org/entry/182389?search=scn1a&amp;highlight=scn1a" TargetMode="External"/><Relationship Id="rId191" Type="http://schemas.openxmlformats.org/officeDocument/2006/relationships/hyperlink" Target="http://www.omim.org/entry/182390?search=scn2a&amp;highlight=scn2a" TargetMode="External"/><Relationship Id="rId192" Type="http://schemas.openxmlformats.org/officeDocument/2006/relationships/hyperlink" Target="http://www.omim.org/entry/605858?search=SCRT1&amp;highlight=scrt1" TargetMode="External"/><Relationship Id="rId193" Type="http://schemas.openxmlformats.org/officeDocument/2006/relationships/hyperlink" Target="http://www.omim.org/entry/602413?search=sdhc&amp;highlight=sdhc" TargetMode="External"/><Relationship Id="rId194" Type="http://schemas.openxmlformats.org/officeDocument/2006/relationships/hyperlink" Target="http://www.omim.org/entry/605592?search=sf3b3&amp;highlight=sf3b3" TargetMode="External"/><Relationship Id="rId195" Type="http://schemas.openxmlformats.org/officeDocument/2006/relationships/hyperlink" Target="http://www.omim.org/entry/600892?search=SIM2&amp;highlight=sim2" TargetMode="External"/><Relationship Id="rId196" Type="http://schemas.openxmlformats.org/officeDocument/2006/relationships/hyperlink" Target="http://www.omim.org/entry/300231?search=slc9a6&amp;highlight=slc9a6" TargetMode="External"/><Relationship Id="rId197" Type="http://schemas.openxmlformats.org/officeDocument/2006/relationships/hyperlink" Target="http://www.omim.org/entry/612730?search=slc9a8&amp;highlight=slc9a8" TargetMode="External"/><Relationship Id="rId198" Type="http://schemas.openxmlformats.org/officeDocument/2006/relationships/hyperlink" Target="http://www.omim.org/entry/607971?search=slc6a15&amp;highlight=slc6a15" TargetMode="External"/><Relationship Id="rId199" Type="http://schemas.openxmlformats.org/officeDocument/2006/relationships/hyperlink" Target="http://www.omim.org/entry/609386?search=smc5&amp;highlight=smc5" TargetMode="External"/><Relationship Id="rId200" Type="http://schemas.openxmlformats.org/officeDocument/2006/relationships/hyperlink" Target="http://www.omim.org/entry/600322?search=snap25&amp;highlight=snap25" TargetMode="External"/><Relationship Id="rId201" Type="http://schemas.openxmlformats.org/officeDocument/2006/relationships/hyperlink" Target="http://www.omim.org/entry/102642?search=soat1&amp;highlight=soat1" TargetMode="External"/><Relationship Id="rId202" Type="http://schemas.openxmlformats.org/officeDocument/2006/relationships/hyperlink" Target="http://www.omim.org/entry/182530?search=sos1&amp;highlight=sos1" TargetMode="External"/><Relationship Id="rId203" Type="http://schemas.openxmlformats.org/officeDocument/2006/relationships/hyperlink" Target="http://www.omim.org/entry/602264?search=spock1&amp;highlight=spock1" TargetMode="External"/><Relationship Id="rId204" Type="http://schemas.openxmlformats.org/officeDocument/2006/relationships/hyperlink" Target="http://www.omim.org/entry/600589?search=srf&amp;highlight=srf" TargetMode="External"/><Relationship Id="rId205" Type="http://schemas.openxmlformats.org/officeDocument/2006/relationships/hyperlink" Target="http://www.omim.org/entry/602122?search=srp72&amp;highlight=srp72" TargetMode="External"/><Relationship Id="rId206" Type="http://schemas.openxmlformats.org/officeDocument/2006/relationships/hyperlink" Target="http://www.omim.org/entry/610841?search=STIM2&amp;highlight=stim2" TargetMode="External"/><Relationship Id="rId207" Type="http://schemas.openxmlformats.org/officeDocument/2006/relationships/hyperlink" Target="http://www.omim.org/entry/604965?search=stk4&amp;highlight=stk4" TargetMode="External"/><Relationship Id="rId208" Type="http://schemas.openxmlformats.org/officeDocument/2006/relationships/hyperlink" Target="http://www.omim.org/entry/607648?search=stk39&amp;highlight=stk39" TargetMode="External"/><Relationship Id="rId209" Type="http://schemas.openxmlformats.org/officeDocument/2006/relationships/hyperlink" Target="http://www.omim.org/entry/133090?search=stom&amp;highlight=stom" TargetMode="External"/><Relationship Id="rId210" Type="http://schemas.openxmlformats.org/officeDocument/2006/relationships/hyperlink" Target="http://www.omim.org/entry/185861?search=sv2b&amp;highlight=sv2b" TargetMode="External"/><Relationship Id="rId211" Type="http://schemas.openxmlformats.org/officeDocument/2006/relationships/hyperlink" Target="http://www.omim.org/entry/600822?search=taf9&amp;highlight=taf9" TargetMode="External"/><Relationship Id="rId212" Type="http://schemas.openxmlformats.org/officeDocument/2006/relationships/hyperlink" Target="http://www.omim.org/entry/170261?search=tap2&amp;highlight=tap2" TargetMode="External"/><Relationship Id="rId213" Type="http://schemas.openxmlformats.org/officeDocument/2006/relationships/hyperlink" Target="http://www.omim.org/entry/190180?search=tgfb1&amp;highlight=tgfb1" TargetMode="External"/><Relationship Id="rId214" Type="http://schemas.openxmlformats.org/officeDocument/2006/relationships/hyperlink" Target="http://www.omim.org/entry/600687?search=tiam1&amp;highlight=tiam1" TargetMode="External"/><Relationship Id="rId215" Type="http://schemas.openxmlformats.org/officeDocument/2006/relationships/hyperlink" Target="http://www.omim.org/entry/610716?search=tipin&amp;highlight=tipin" TargetMode="External"/><Relationship Id="rId216" Type="http://schemas.openxmlformats.org/officeDocument/2006/relationships/hyperlink" Target="http://www.omim.org/entry/615855?search=tmtc1&amp;highlight=tmtc1" TargetMode="External"/><Relationship Id="rId217" Type="http://schemas.openxmlformats.org/officeDocument/2006/relationships/hyperlink" Target="http://www.omim.org/entry/616242?search=TMCC3&amp;highlight=tmcc3" TargetMode="External"/><Relationship Id="rId218" Type="http://schemas.openxmlformats.org/officeDocument/2006/relationships/hyperlink" Target="http://www.omim.org/entry/191161?search=tnfaip1&amp;highlight=tnfaip1" TargetMode="External"/><Relationship Id="rId219" Type="http://schemas.openxmlformats.org/officeDocument/2006/relationships/hyperlink" Target="http://www.omim.org/entry/605523?search=tob1&amp;highlight=tob1" TargetMode="External"/><Relationship Id="rId220" Type="http://schemas.openxmlformats.org/officeDocument/2006/relationships/hyperlink" Target="http://www.omim.org/entry/614141?search=trim2&amp;highlight=trim2" TargetMode="External"/><Relationship Id="rId221" Type="http://schemas.openxmlformats.org/officeDocument/2006/relationships/hyperlink" Target="http://www.omim.org/entry/606556?search=trim14&amp;highlight=trim14" TargetMode="External"/><Relationship Id="rId222" Type="http://schemas.openxmlformats.org/officeDocument/2006/relationships/hyperlink" Target="http://www.omim.org/entry/605769?search=trim33&amp;highlight=trim33" TargetMode="External"/><Relationship Id="rId223" Type="http://schemas.openxmlformats.org/officeDocument/2006/relationships/hyperlink" Target="http://www.omim.org/entry/605073?search=trim37&amp;highlight=trim37" TargetMode="External"/><Relationship Id="rId224" Type="http://schemas.openxmlformats.org/officeDocument/2006/relationships/hyperlink" Target="http://www.omim.org/entry/602343?search=trpc1&amp;highlight=trpc1" TargetMode="External"/><Relationship Id="rId225" Type="http://schemas.openxmlformats.org/officeDocument/2006/relationships/hyperlink" Target="http://www.omim.org/entry/600341?search=tyro3&amp;highlight=tyro3" TargetMode="External"/><Relationship Id="rId226" Type="http://schemas.openxmlformats.org/officeDocument/2006/relationships/hyperlink" Target="http://www.omim.org/entry/603172?search=UBA3&amp;highlight=uba3" TargetMode="External"/><Relationship Id="rId227" Type="http://schemas.openxmlformats.org/officeDocument/2006/relationships/hyperlink" Target="http://www.omim.org/entry/602846?search=ube2k&amp;highlight=ube2k" TargetMode="External"/><Relationship Id="rId228" Type="http://schemas.openxmlformats.org/officeDocument/2006/relationships/hyperlink" Target="http://www.omim.org/entry/602846?search=hip2&amp;highlight=hip2" TargetMode="External"/><Relationship Id="rId229" Type="http://schemas.openxmlformats.org/officeDocument/2006/relationships/hyperlink" Target="http://www.omim.org/entry/615146?search=usp33&amp;highlight=usp33" TargetMode="External"/><Relationship Id="rId230" Type="http://schemas.openxmlformats.org/officeDocument/2006/relationships/hyperlink" Target="http://www.omim.org/entry/614460?search=usp47&amp;highlight=usp47" TargetMode="External"/><Relationship Id="rId231" Type="http://schemas.openxmlformats.org/officeDocument/2006/relationships/hyperlink" Target="http://www.omim.org/entry/604492?search=vdac1&amp;highlight=vdac1" TargetMode="External"/><Relationship Id="rId232" Type="http://schemas.openxmlformats.org/officeDocument/2006/relationships/hyperlink" Target="http://www.omim.org/entry/601501?search=vps35&amp;highlight=vps35" TargetMode="External"/><Relationship Id="rId233" Type="http://schemas.openxmlformats.org/officeDocument/2006/relationships/hyperlink" Target="http://www.omim.org/entry/605485?search=vps41&amp;highlight=vps41" TargetMode="External"/><Relationship Id="rId234" Type="http://schemas.openxmlformats.org/officeDocument/2006/relationships/hyperlink" Target="http://www.omim.org/entry/602168?search=vrk1&amp;highlight=vrk1" TargetMode="External"/><Relationship Id="rId235" Type="http://schemas.openxmlformats.org/officeDocument/2006/relationships/hyperlink" Target="http://www.omim.org/entry/193525?search=wee1&amp;highlight=wee1" TargetMode="External"/><Relationship Id="rId236" Type="http://schemas.openxmlformats.org/officeDocument/2006/relationships/hyperlink" Target="http://www.omim.org/entry/611449?search=xpo4&amp;highlight=xpo4" TargetMode="External"/><Relationship Id="rId237" Type="http://schemas.openxmlformats.org/officeDocument/2006/relationships/hyperlink" Target="http://www.omim.org/entry/607472?search=yme1l1&amp;highlight=yme1l1" TargetMode="External"/><Relationship Id="rId238" Type="http://schemas.openxmlformats.org/officeDocument/2006/relationships/hyperlink" Target="http://www.omim.org/entry/609726?search=ypel5&amp;highlight=ypel5" TargetMode="External"/><Relationship Id="rId239" Type="http://schemas.openxmlformats.org/officeDocument/2006/relationships/hyperlink" Target="http://www.omim.org/entry/113508?search=ywhah&amp;highlight=ywhah" TargetMode="External"/><Relationship Id="rId240" Type="http://schemas.openxmlformats.org/officeDocument/2006/relationships/hyperlink" Target="http://www.omim.org/entry/613279?search=zc3h14&amp;highlight=zc3h14" TargetMode="External"/><Relationship Id="rId241" Type="http://schemas.openxmlformats.org/officeDocument/2006/relationships/hyperlink" Target="http://www.omim.org/entry/615635?search=zfr&amp;highlight=zfr" TargetMode="External"/><Relationship Id="rId242" Type="http://schemas.openxmlformats.org/officeDocument/2006/relationships/hyperlink" Target="http://www.omim.org/entry/606480?search=zmpste24&amp;highlight=zmpste2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75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1" width="41.99"/>
    <col collapsed="false" customWidth="true" hidden="false" outlineLevel="0" max="3" min="3" style="2" width="13.28"/>
    <col collapsed="false" customWidth="true" hidden="false" outlineLevel="0" max="4" min="4" style="3" width="16.28"/>
    <col collapsed="false" customWidth="true" hidden="false" outlineLevel="0" max="5" min="5" style="3" width="20.56"/>
    <col collapsed="false" customWidth="true" hidden="false" outlineLevel="0" max="6" min="6" style="3" width="15.99"/>
    <col collapsed="false" customWidth="true" hidden="false" outlineLevel="0" max="7" min="7" style="4" width="11.99"/>
  </cols>
  <sheetData>
    <row r="1" s="9" customFormat="true" ht="21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6"/>
      <c r="P1" s="7"/>
      <c r="Q1" s="7"/>
      <c r="R1" s="8"/>
      <c r="S1" s="8"/>
      <c r="T1" s="8"/>
    </row>
    <row r="2" s="12" customFormat="true" ht="45" hidden="false" customHeight="false" outlineLevel="0" collapsed="false">
      <c r="A2" s="10" t="s">
        <v>1</v>
      </c>
      <c r="B2" s="10" t="s">
        <v>2</v>
      </c>
      <c r="C2" s="10" t="s">
        <v>3</v>
      </c>
      <c r="D2" s="11" t="s">
        <v>4</v>
      </c>
      <c r="E2" s="11" t="s">
        <v>5</v>
      </c>
      <c r="F2" s="11" t="s">
        <v>6</v>
      </c>
      <c r="G2" s="11" t="s">
        <v>7</v>
      </c>
    </row>
    <row r="3" customFormat="false" ht="15" hidden="false" customHeight="false" outlineLevel="0" collapsed="false">
      <c r="A3" s="13" t="s">
        <v>8</v>
      </c>
      <c r="B3" s="2" t="s">
        <v>9</v>
      </c>
      <c r="C3" s="3" t="n">
        <v>1.95</v>
      </c>
      <c r="D3" s="14" t="n">
        <v>-4.831</v>
      </c>
      <c r="E3" s="15" t="s">
        <v>10</v>
      </c>
      <c r="F3" s="16" t="n">
        <v>616405</v>
      </c>
      <c r="G3" s="17" t="n">
        <v>1</v>
      </c>
    </row>
    <row r="4" customFormat="false" ht="15" hidden="false" customHeight="false" outlineLevel="0" collapsed="false">
      <c r="A4" s="13" t="s">
        <v>11</v>
      </c>
      <c r="B4" s="2" t="s">
        <v>9</v>
      </c>
      <c r="C4" s="3" t="n">
        <v>1.95</v>
      </c>
      <c r="D4" s="18" t="n">
        <v>-4.016</v>
      </c>
      <c r="E4" s="15" t="s">
        <v>10</v>
      </c>
      <c r="F4" s="19" t="n">
        <v>601213</v>
      </c>
      <c r="G4" s="17" t="n">
        <v>2</v>
      </c>
    </row>
    <row r="5" customFormat="false" ht="15" hidden="false" customHeight="false" outlineLevel="0" collapsed="false">
      <c r="A5" s="13" t="s">
        <v>12</v>
      </c>
      <c r="B5" s="20" t="s">
        <v>13</v>
      </c>
      <c r="C5" s="14" t="n">
        <v>-1.272</v>
      </c>
      <c r="D5" s="14" t="n">
        <v>7.27</v>
      </c>
      <c r="E5" s="15" t="s">
        <v>10</v>
      </c>
      <c r="F5" s="19" t="n">
        <v>607784</v>
      </c>
      <c r="G5" s="17" t="n">
        <v>3</v>
      </c>
    </row>
    <row r="6" customFormat="false" ht="15" hidden="false" customHeight="false" outlineLevel="0" collapsed="false">
      <c r="A6" s="2" t="s">
        <v>14</v>
      </c>
      <c r="B6" s="20" t="s">
        <v>15</v>
      </c>
      <c r="C6" s="18" t="n">
        <v>2.761</v>
      </c>
      <c r="D6" s="14" t="n">
        <v>-7.407</v>
      </c>
      <c r="E6" s="3" t="s">
        <v>10</v>
      </c>
      <c r="F6" s="21" t="n">
        <v>602371</v>
      </c>
      <c r="G6" s="17" t="n">
        <v>4</v>
      </c>
    </row>
    <row r="7" customFormat="false" ht="15" hidden="false" customHeight="false" outlineLevel="0" collapsed="false">
      <c r="A7" s="2" t="s">
        <v>16</v>
      </c>
      <c r="B7" s="2" t="str">
        <f aca="false">'[1]I vs S 613 genes'!$E$75</f>
        <v>miR-16/miR-497/miR-195 (includes others)</v>
      </c>
      <c r="C7" s="18" t="n">
        <v>1.317</v>
      </c>
      <c r="D7" s="14" t="n">
        <v>-7.752</v>
      </c>
      <c r="E7" s="3" t="n">
        <v>-2.732</v>
      </c>
      <c r="F7" s="16" t="n">
        <v>300157</v>
      </c>
      <c r="G7" s="17" t="n">
        <v>5</v>
      </c>
    </row>
    <row r="8" customFormat="false" ht="15" hidden="false" customHeight="false" outlineLevel="0" collapsed="false">
      <c r="A8" s="2" t="s">
        <v>17</v>
      </c>
      <c r="B8" s="13" t="s">
        <v>18</v>
      </c>
      <c r="C8" s="3" t="n">
        <v>1.605</v>
      </c>
      <c r="D8" s="14" t="n">
        <v>-10.277</v>
      </c>
      <c r="E8" s="3" t="n">
        <v>-3.448</v>
      </c>
      <c r="F8" s="19" t="n">
        <v>102540</v>
      </c>
      <c r="G8" s="17" t="n">
        <v>6</v>
      </c>
    </row>
    <row r="9" customFormat="false" ht="15" hidden="false" customHeight="false" outlineLevel="0" collapsed="false">
      <c r="A9" s="2" t="s">
        <v>19</v>
      </c>
      <c r="B9" s="13" t="s">
        <v>20</v>
      </c>
      <c r="C9" s="3" t="n">
        <v>-1.285</v>
      </c>
      <c r="D9" s="14" t="s">
        <v>10</v>
      </c>
      <c r="E9" s="3" t="n">
        <v>3.019</v>
      </c>
      <c r="F9" s="19" t="n">
        <v>102573</v>
      </c>
      <c r="G9" s="17" t="n">
        <v>7</v>
      </c>
    </row>
    <row r="10" customFormat="false" ht="15" hidden="false" customHeight="false" outlineLevel="0" collapsed="false">
      <c r="A10" s="2" t="s">
        <v>21</v>
      </c>
      <c r="B10" s="22" t="s">
        <v>22</v>
      </c>
      <c r="C10" s="14" t="n">
        <v>1.33</v>
      </c>
      <c r="D10" s="14" t="n">
        <v>-13.986</v>
      </c>
      <c r="E10" s="3" t="s">
        <v>10</v>
      </c>
      <c r="F10" s="16" t="n">
        <v>102980</v>
      </c>
      <c r="G10" s="17" t="n">
        <v>8</v>
      </c>
    </row>
    <row r="11" customFormat="false" ht="15" hidden="false" customHeight="false" outlineLevel="0" collapsed="false">
      <c r="A11" s="2" t="s">
        <v>23</v>
      </c>
      <c r="B11" s="20" t="s">
        <v>22</v>
      </c>
      <c r="C11" s="14" t="n">
        <v>1.33</v>
      </c>
      <c r="D11" s="14" t="n">
        <v>-8.065</v>
      </c>
      <c r="E11" s="3" t="s">
        <v>10</v>
      </c>
      <c r="F11" s="19" t="n">
        <v>615929</v>
      </c>
      <c r="G11" s="17" t="n">
        <v>9</v>
      </c>
    </row>
    <row r="12" customFormat="false" ht="15" hidden="false" customHeight="false" outlineLevel="0" collapsed="false">
      <c r="A12" s="2" t="s">
        <v>24</v>
      </c>
      <c r="B12" s="22" t="s">
        <v>15</v>
      </c>
      <c r="C12" s="14" t="n">
        <v>2.761</v>
      </c>
      <c r="D12" s="14" t="n">
        <v>-4.255</v>
      </c>
      <c r="E12" s="3" t="n">
        <v>-1.572</v>
      </c>
      <c r="F12" s="16" t="n">
        <v>186360</v>
      </c>
      <c r="G12" s="17" t="n">
        <v>10</v>
      </c>
    </row>
    <row r="13" customFormat="false" ht="15" hidden="false" customHeight="false" outlineLevel="0" collapsed="false">
      <c r="A13" s="2" t="s">
        <v>25</v>
      </c>
      <c r="B13" s="20" t="s">
        <v>26</v>
      </c>
      <c r="C13" s="14" t="n">
        <v>1.774</v>
      </c>
      <c r="D13" s="14" t="n">
        <v>-3.356</v>
      </c>
      <c r="E13" s="3" t="s">
        <v>10</v>
      </c>
      <c r="F13" s="19" t="n">
        <v>601025</v>
      </c>
      <c r="G13" s="17" t="n">
        <v>11</v>
      </c>
    </row>
    <row r="14" customFormat="false" ht="15" hidden="false" customHeight="false" outlineLevel="0" collapsed="false">
      <c r="A14" s="2" t="s">
        <v>27</v>
      </c>
      <c r="B14" s="20" t="s">
        <v>15</v>
      </c>
      <c r="C14" s="14" t="n">
        <v>2.761</v>
      </c>
      <c r="D14" s="14" t="n">
        <v>-6.024</v>
      </c>
      <c r="E14" s="14" t="n">
        <v>-4.608</v>
      </c>
      <c r="F14" s="19" t="n">
        <v>601507</v>
      </c>
      <c r="G14" s="17" t="n">
        <v>12</v>
      </c>
    </row>
    <row r="15" customFormat="false" ht="15" hidden="false" customHeight="false" outlineLevel="0" collapsed="false">
      <c r="A15" s="2" t="s">
        <v>28</v>
      </c>
      <c r="B15" s="22" t="s">
        <v>26</v>
      </c>
      <c r="C15" s="18" t="n">
        <v>1.774</v>
      </c>
      <c r="D15" s="14" t="n">
        <v>-4.608</v>
      </c>
      <c r="E15" s="3" t="n">
        <v>-1.656</v>
      </c>
      <c r="F15" s="19" t="n">
        <v>104760</v>
      </c>
      <c r="G15" s="17" t="n">
        <v>13</v>
      </c>
    </row>
    <row r="16" customFormat="false" ht="15" hidden="false" customHeight="false" outlineLevel="0" collapsed="false">
      <c r="A16" s="2" t="s">
        <v>29</v>
      </c>
      <c r="B16" s="2" t="s">
        <v>9</v>
      </c>
      <c r="C16" s="3" t="n">
        <v>1.95</v>
      </c>
      <c r="D16" s="3" t="s">
        <v>10</v>
      </c>
      <c r="E16" s="3" t="n">
        <v>-4.95</v>
      </c>
      <c r="F16" s="19" t="n">
        <v>600308</v>
      </c>
      <c r="G16" s="17" t="n">
        <v>14</v>
      </c>
    </row>
    <row r="17" customFormat="false" ht="15" hidden="false" customHeight="false" outlineLevel="0" collapsed="false">
      <c r="A17" s="2" t="s">
        <v>30</v>
      </c>
      <c r="B17" s="2" t="str">
        <f aca="false">'[1]I vs S 613 genes'!$E$81</f>
        <v>miR-16/miR-497/miR-195 (includes others)</v>
      </c>
      <c r="C17" s="3" t="n">
        <v>1.317</v>
      </c>
      <c r="D17" s="14" t="n">
        <v>-9.091</v>
      </c>
      <c r="E17" s="3" t="s">
        <v>10</v>
      </c>
      <c r="F17" s="19" t="n">
        <v>600820</v>
      </c>
      <c r="G17" s="17" t="n">
        <v>15</v>
      </c>
    </row>
    <row r="18" customFormat="false" ht="15" hidden="false" customHeight="false" outlineLevel="0" collapsed="false">
      <c r="A18" s="13" t="s">
        <v>31</v>
      </c>
      <c r="B18" s="20" t="s">
        <v>20</v>
      </c>
      <c r="C18" s="14" t="n">
        <v>-1.285</v>
      </c>
      <c r="D18" s="14" t="n">
        <v>10.33</v>
      </c>
      <c r="E18" s="3" t="s">
        <v>10</v>
      </c>
      <c r="F18" s="19" t="n">
        <v>605371</v>
      </c>
      <c r="G18" s="17" t="n">
        <v>16</v>
      </c>
    </row>
    <row r="19" customFormat="false" ht="15" hidden="false" customHeight="false" outlineLevel="0" collapsed="false">
      <c r="A19" s="2" t="s">
        <v>32</v>
      </c>
      <c r="B19" s="20" t="s">
        <v>26</v>
      </c>
      <c r="C19" s="14" t="n">
        <v>1.774</v>
      </c>
      <c r="D19" s="14" t="n">
        <v>-7.692</v>
      </c>
      <c r="E19" s="3" t="s">
        <v>10</v>
      </c>
      <c r="F19" s="19" t="n">
        <v>609189</v>
      </c>
      <c r="G19" s="17" t="n">
        <v>17</v>
      </c>
    </row>
    <row r="20" customFormat="false" ht="15" hidden="false" customHeight="false" outlineLevel="0" collapsed="false">
      <c r="A20" s="2" t="s">
        <v>33</v>
      </c>
      <c r="B20" s="20" t="s">
        <v>34</v>
      </c>
      <c r="C20" s="3" t="n">
        <v>1.317</v>
      </c>
      <c r="D20" s="14" t="n">
        <v>-9.615</v>
      </c>
      <c r="E20" s="3" t="n">
        <v>-2.809</v>
      </c>
      <c r="F20" s="19" t="n">
        <v>600904</v>
      </c>
      <c r="G20" s="17" t="n">
        <v>18</v>
      </c>
    </row>
    <row r="21" customFormat="false" ht="15" hidden="false" customHeight="false" outlineLevel="0" collapsed="false">
      <c r="A21" s="2" t="s">
        <v>35</v>
      </c>
      <c r="B21" s="20" t="s">
        <v>9</v>
      </c>
      <c r="C21" s="14" t="n">
        <v>1.95</v>
      </c>
      <c r="D21" s="14" t="n">
        <v>-2.012</v>
      </c>
      <c r="E21" s="3" t="s">
        <v>10</v>
      </c>
      <c r="F21" s="19" t="n">
        <v>610767</v>
      </c>
      <c r="G21" s="17" t="n">
        <v>19</v>
      </c>
    </row>
    <row r="22" customFormat="false" ht="15" hidden="false" customHeight="false" outlineLevel="0" collapsed="false">
      <c r="A22" s="23" t="s">
        <v>36</v>
      </c>
      <c r="B22" s="24" t="s">
        <v>37</v>
      </c>
      <c r="C22" s="25" t="n">
        <v>1.95</v>
      </c>
      <c r="D22" s="25" t="n">
        <v>-2.32</v>
      </c>
      <c r="E22" s="26" t="n">
        <v>5.134</v>
      </c>
      <c r="F22" s="27" t="n">
        <v>108733</v>
      </c>
      <c r="G22" s="17" t="n">
        <v>20</v>
      </c>
    </row>
    <row r="23" customFormat="false" ht="17.25" hidden="false" customHeight="true" outlineLevel="0" collapsed="false">
      <c r="A23" s="23" t="s">
        <v>36</v>
      </c>
      <c r="B23" s="28" t="s">
        <v>20</v>
      </c>
      <c r="C23" s="26" t="n">
        <v>-1.285</v>
      </c>
      <c r="D23" s="25" t="n">
        <v>-2.32</v>
      </c>
      <c r="E23" s="26" t="n">
        <v>5.134</v>
      </c>
      <c r="F23" s="19" t="n">
        <v>108733</v>
      </c>
      <c r="G23" s="17" t="n">
        <v>20</v>
      </c>
    </row>
    <row r="24" customFormat="false" ht="15" hidden="false" customHeight="false" outlineLevel="0" collapsed="false">
      <c r="A24" s="1" t="s">
        <v>38</v>
      </c>
      <c r="B24" s="1" t="s">
        <v>9</v>
      </c>
      <c r="C24" s="3" t="n">
        <v>1.95</v>
      </c>
      <c r="D24" s="14" t="n">
        <v>-19.157</v>
      </c>
      <c r="E24" s="3" t="n">
        <v>-16.529</v>
      </c>
      <c r="F24" s="19" t="n">
        <v>113520</v>
      </c>
      <c r="G24" s="17" t="n">
        <v>21</v>
      </c>
    </row>
    <row r="25" customFormat="false" ht="15" hidden="false" customHeight="false" outlineLevel="0" collapsed="false">
      <c r="A25" s="1" t="s">
        <v>39</v>
      </c>
      <c r="B25" s="1" t="s">
        <v>22</v>
      </c>
      <c r="C25" s="14" t="n">
        <v>1.33</v>
      </c>
      <c r="D25" s="14" t="n">
        <v>-7.752</v>
      </c>
      <c r="E25" s="14" t="n">
        <v>-2.865</v>
      </c>
      <c r="F25" s="19" t="n">
        <v>113505</v>
      </c>
      <c r="G25" s="17" t="n">
        <v>22</v>
      </c>
    </row>
    <row r="26" customFormat="false" ht="15" hidden="false" customHeight="false" outlineLevel="0" collapsed="false">
      <c r="A26" s="13" t="s">
        <v>40</v>
      </c>
      <c r="B26" s="20" t="s">
        <v>34</v>
      </c>
      <c r="C26" s="14" t="n">
        <v>1.317</v>
      </c>
      <c r="D26" s="14" t="n">
        <v>-2.273</v>
      </c>
      <c r="E26" s="14" t="s">
        <v>10</v>
      </c>
      <c r="F26" s="4" t="s">
        <v>10</v>
      </c>
      <c r="G26" s="17" t="n">
        <v>23</v>
      </c>
    </row>
    <row r="27" customFormat="false" ht="15" hidden="false" customHeight="false" outlineLevel="0" collapsed="false">
      <c r="A27" s="13" t="s">
        <v>41</v>
      </c>
      <c r="B27" s="22" t="s">
        <v>9</v>
      </c>
      <c r="C27" s="3" t="n">
        <v>1.95</v>
      </c>
      <c r="D27" s="14" t="n">
        <v>-7.042</v>
      </c>
      <c r="E27" s="14" t="s">
        <v>10</v>
      </c>
      <c r="F27" s="19" t="n">
        <v>616608</v>
      </c>
      <c r="G27" s="17" t="n">
        <v>24</v>
      </c>
    </row>
    <row r="28" customFormat="false" ht="15" hidden="false" customHeight="false" outlineLevel="0" collapsed="false">
      <c r="A28" s="13" t="s">
        <v>42</v>
      </c>
      <c r="B28" s="22" t="s">
        <v>9</v>
      </c>
      <c r="C28" s="3" t="n">
        <v>1.95</v>
      </c>
      <c r="D28" s="18" t="n">
        <v>-4.673</v>
      </c>
      <c r="E28" s="14" t="s">
        <v>10</v>
      </c>
      <c r="F28" s="19" t="n">
        <v>114205</v>
      </c>
      <c r="G28" s="17" t="n">
        <v>25</v>
      </c>
    </row>
    <row r="29" customFormat="false" ht="15" hidden="false" customHeight="false" outlineLevel="0" collapsed="false">
      <c r="A29" s="13" t="s">
        <v>43</v>
      </c>
      <c r="B29" s="20" t="s">
        <v>44</v>
      </c>
      <c r="C29" s="14" t="n">
        <v>-1.458</v>
      </c>
      <c r="D29" s="14" t="n">
        <v>3.247</v>
      </c>
      <c r="E29" s="3" t="n">
        <v>-1.742</v>
      </c>
      <c r="F29" s="19" t="n">
        <v>601178</v>
      </c>
      <c r="G29" s="17" t="n">
        <v>26</v>
      </c>
    </row>
    <row r="30" customFormat="false" ht="15" hidden="false" customHeight="false" outlineLevel="0" collapsed="false">
      <c r="A30" s="1" t="s">
        <v>45</v>
      </c>
      <c r="B30" s="1" t="s">
        <v>46</v>
      </c>
      <c r="C30" s="14" t="n">
        <v>1.268</v>
      </c>
      <c r="D30" s="3" t="s">
        <v>10</v>
      </c>
      <c r="E30" s="3" t="n">
        <v>-2.326</v>
      </c>
      <c r="F30" s="19" t="n">
        <v>600639</v>
      </c>
      <c r="G30" s="17" t="n">
        <v>27</v>
      </c>
    </row>
    <row r="31" customFormat="false" ht="15" hidden="false" customHeight="false" outlineLevel="0" collapsed="false">
      <c r="A31" s="1" t="s">
        <v>47</v>
      </c>
      <c r="B31" s="1" t="s">
        <v>46</v>
      </c>
      <c r="C31" s="14" t="n">
        <v>1.268</v>
      </c>
      <c r="D31" s="14" t="n">
        <v>-3.922</v>
      </c>
      <c r="E31" s="3" t="s">
        <v>10</v>
      </c>
      <c r="F31" s="19" t="n">
        <v>115500</v>
      </c>
      <c r="G31" s="17" t="n">
        <v>28</v>
      </c>
    </row>
    <row r="32" customFormat="false" ht="15" hidden="false" customHeight="false" outlineLevel="0" collapsed="false">
      <c r="A32" s="1" t="s">
        <v>48</v>
      </c>
      <c r="B32" s="20" t="s">
        <v>34</v>
      </c>
      <c r="C32" s="14" t="n">
        <v>1.317</v>
      </c>
      <c r="D32" s="14" t="n">
        <v>-20.534</v>
      </c>
      <c r="E32" s="3" t="n">
        <v>-6.803</v>
      </c>
      <c r="F32" s="19" t="n">
        <v>617002</v>
      </c>
      <c r="G32" s="17" t="n">
        <v>29</v>
      </c>
    </row>
    <row r="33" customFormat="false" ht="15" hidden="false" customHeight="false" outlineLevel="0" collapsed="false">
      <c r="A33" s="1" t="s">
        <v>49</v>
      </c>
      <c r="B33" s="20" t="s">
        <v>22</v>
      </c>
      <c r="C33" s="14" t="n">
        <v>1.33</v>
      </c>
      <c r="D33" s="14" t="n">
        <v>-6.757</v>
      </c>
      <c r="E33" s="3" t="n">
        <v>-1.883</v>
      </c>
      <c r="F33" s="19" t="n">
        <v>601578</v>
      </c>
      <c r="G33" s="17" t="n">
        <v>30</v>
      </c>
    </row>
    <row r="34" customFormat="false" ht="15" hidden="false" customHeight="false" outlineLevel="0" collapsed="false">
      <c r="A34" s="1" t="s">
        <v>50</v>
      </c>
      <c r="B34" s="20" t="s">
        <v>34</v>
      </c>
      <c r="C34" s="14" t="n">
        <v>1.317</v>
      </c>
      <c r="D34" s="14" t="n">
        <v>-7.576</v>
      </c>
      <c r="E34" s="3" t="s">
        <v>10</v>
      </c>
      <c r="F34" s="19" t="n">
        <v>612786</v>
      </c>
      <c r="G34" s="17" t="n">
        <v>31</v>
      </c>
    </row>
    <row r="35" customFormat="false" ht="15" hidden="false" customHeight="false" outlineLevel="0" collapsed="false">
      <c r="A35" s="13" t="s">
        <v>51</v>
      </c>
      <c r="B35" s="13" t="s">
        <v>15</v>
      </c>
      <c r="C35" s="3" t="n">
        <v>2.761</v>
      </c>
      <c r="D35" s="14" t="n">
        <v>-7.246</v>
      </c>
      <c r="E35" s="3" t="n">
        <v>-2.703</v>
      </c>
      <c r="F35" s="19" t="n">
        <v>611326</v>
      </c>
      <c r="G35" s="17" t="n">
        <v>32</v>
      </c>
    </row>
    <row r="36" customFormat="false" ht="15" hidden="false" customHeight="false" outlineLevel="0" collapsed="false">
      <c r="A36" s="1" t="s">
        <v>52</v>
      </c>
      <c r="B36" s="1" t="s">
        <v>13</v>
      </c>
      <c r="C36" s="3" t="n">
        <v>-1.272</v>
      </c>
      <c r="D36" s="3" t="s">
        <v>10</v>
      </c>
      <c r="E36" s="3" t="n">
        <v>2.78</v>
      </c>
      <c r="F36" s="19" t="n">
        <v>605065</v>
      </c>
      <c r="G36" s="17" t="n">
        <v>33</v>
      </c>
    </row>
    <row r="37" customFormat="false" ht="15" hidden="false" customHeight="false" outlineLevel="0" collapsed="false">
      <c r="A37" s="1" t="s">
        <v>53</v>
      </c>
      <c r="B37" s="20" t="s">
        <v>34</v>
      </c>
      <c r="C37" s="14" t="n">
        <v>1.317</v>
      </c>
      <c r="D37" s="14" t="n">
        <v>-5.556</v>
      </c>
      <c r="E37" s="3" t="s">
        <v>10</v>
      </c>
      <c r="F37" s="19" t="n">
        <v>616114</v>
      </c>
      <c r="G37" s="17" t="n">
        <v>34</v>
      </c>
    </row>
    <row r="38" customFormat="false" ht="15" hidden="false" customHeight="false" outlineLevel="0" collapsed="false">
      <c r="A38" s="13" t="s">
        <v>54</v>
      </c>
      <c r="B38" s="20" t="s">
        <v>34</v>
      </c>
      <c r="C38" s="14" t="n">
        <v>1.317</v>
      </c>
      <c r="D38" s="14" t="n">
        <v>-6.289</v>
      </c>
      <c r="E38" s="3" t="s">
        <v>10</v>
      </c>
      <c r="F38" s="19" t="n">
        <v>601443</v>
      </c>
      <c r="G38" s="17" t="n">
        <v>35</v>
      </c>
    </row>
    <row r="39" customFormat="false" ht="15" hidden="false" customHeight="false" outlineLevel="0" collapsed="false">
      <c r="A39" s="1" t="s">
        <v>55</v>
      </c>
      <c r="B39" s="1" t="s">
        <v>18</v>
      </c>
      <c r="C39" s="3" t="n">
        <v>1.605</v>
      </c>
      <c r="D39" s="14" t="n">
        <v>-8.929</v>
      </c>
      <c r="E39" s="3" t="n">
        <v>-1.751</v>
      </c>
      <c r="F39" s="19" t="n">
        <v>604555</v>
      </c>
      <c r="G39" s="17" t="n">
        <v>36</v>
      </c>
    </row>
    <row r="40" customFormat="false" ht="15" hidden="false" customHeight="false" outlineLevel="0" collapsed="false">
      <c r="A40" s="13" t="s">
        <v>56</v>
      </c>
      <c r="B40" s="20" t="s">
        <v>46</v>
      </c>
      <c r="C40" s="14" t="n">
        <v>1.268</v>
      </c>
      <c r="D40" s="14" t="n">
        <v>-6.173</v>
      </c>
      <c r="E40" s="3" t="s">
        <v>10</v>
      </c>
      <c r="F40" s="19" t="n">
        <v>602538</v>
      </c>
      <c r="G40" s="17" t="n">
        <v>37</v>
      </c>
    </row>
    <row r="41" customFormat="false" ht="15" hidden="false" customHeight="false" outlineLevel="0" collapsed="false">
      <c r="A41" s="1" t="s">
        <v>57</v>
      </c>
      <c r="B41" s="1" t="s">
        <v>13</v>
      </c>
      <c r="C41" s="3" t="n">
        <v>-1.272</v>
      </c>
      <c r="D41" s="3" t="s">
        <v>10</v>
      </c>
      <c r="E41" s="3" t="n">
        <v>8.912</v>
      </c>
      <c r="F41" s="19" t="n">
        <v>602421</v>
      </c>
      <c r="G41" s="17" t="n">
        <v>37</v>
      </c>
    </row>
    <row r="42" customFormat="false" ht="15" hidden="false" customHeight="false" outlineLevel="0" collapsed="false">
      <c r="A42" s="1" t="s">
        <v>58</v>
      </c>
      <c r="B42" s="20" t="s">
        <v>15</v>
      </c>
      <c r="C42" s="14" t="n">
        <v>2.761</v>
      </c>
      <c r="D42" s="14" t="n">
        <v>-3.448</v>
      </c>
      <c r="E42" s="3" t="n">
        <v>2.351</v>
      </c>
      <c r="F42" s="19" t="n">
        <v>603363</v>
      </c>
      <c r="G42" s="17" t="n">
        <v>38</v>
      </c>
    </row>
    <row r="43" customFormat="false" ht="15" hidden="false" customHeight="false" outlineLevel="0" collapsed="false">
      <c r="A43" s="1" t="s">
        <v>58</v>
      </c>
      <c r="B43" s="13" t="s">
        <v>20</v>
      </c>
      <c r="C43" s="3" t="n">
        <v>-1.285</v>
      </c>
      <c r="D43" s="14" t="n">
        <v>-3.448</v>
      </c>
      <c r="E43" s="3" t="n">
        <v>2.351</v>
      </c>
      <c r="F43" s="19" t="n">
        <v>603363</v>
      </c>
      <c r="G43" s="17" t="n">
        <v>39</v>
      </c>
    </row>
    <row r="44" customFormat="false" ht="15" hidden="false" customHeight="false" outlineLevel="0" collapsed="false">
      <c r="A44" s="13" t="s">
        <v>59</v>
      </c>
      <c r="B44" s="1" t="s">
        <v>46</v>
      </c>
      <c r="C44" s="14" t="n">
        <v>1.268</v>
      </c>
      <c r="D44" s="14" t="n">
        <v>-2.857</v>
      </c>
      <c r="E44" s="3" t="s">
        <v>10</v>
      </c>
      <c r="F44" s="19" t="n">
        <v>606486</v>
      </c>
      <c r="G44" s="17" t="n">
        <v>40</v>
      </c>
    </row>
    <row r="45" customFormat="false" ht="15" hidden="false" customHeight="false" outlineLevel="0" collapsed="false">
      <c r="A45" s="13" t="s">
        <v>60</v>
      </c>
      <c r="B45" s="1" t="s">
        <v>34</v>
      </c>
      <c r="C45" s="14" t="n">
        <v>1.317</v>
      </c>
      <c r="D45" s="14" t="n">
        <v>-4.673</v>
      </c>
      <c r="E45" s="3" t="s">
        <v>10</v>
      </c>
      <c r="F45" s="19" t="n">
        <v>605852</v>
      </c>
      <c r="G45" s="17" t="n">
        <v>41</v>
      </c>
    </row>
    <row r="46" customFormat="false" ht="15" hidden="false" customHeight="false" outlineLevel="0" collapsed="false">
      <c r="A46" s="13" t="s">
        <v>61</v>
      </c>
      <c r="B46" s="1" t="s">
        <v>34</v>
      </c>
      <c r="C46" s="14" t="n">
        <v>1.317</v>
      </c>
      <c r="D46" s="14" t="n">
        <v>-5.556</v>
      </c>
      <c r="E46" s="3" t="s">
        <v>10</v>
      </c>
      <c r="F46" s="19" t="n">
        <v>302910</v>
      </c>
      <c r="G46" s="17" t="n">
        <v>42</v>
      </c>
    </row>
    <row r="47" customFormat="false" ht="15" hidden="false" customHeight="false" outlineLevel="0" collapsed="false">
      <c r="A47" s="13" t="s">
        <v>62</v>
      </c>
      <c r="B47" s="20" t="s">
        <v>34</v>
      </c>
      <c r="C47" s="14" t="n">
        <v>1.317</v>
      </c>
      <c r="D47" s="14" t="n">
        <v>-6.135</v>
      </c>
      <c r="E47" s="3" t="s">
        <v>10</v>
      </c>
      <c r="F47" s="19" t="n">
        <v>611288</v>
      </c>
      <c r="G47" s="17" t="n">
        <v>43</v>
      </c>
    </row>
    <row r="48" customFormat="false" ht="15" hidden="false" customHeight="false" outlineLevel="0" collapsed="false">
      <c r="A48" s="13" t="s">
        <v>63</v>
      </c>
      <c r="B48" s="20" t="s">
        <v>34</v>
      </c>
      <c r="C48" s="14" t="n">
        <v>1.317</v>
      </c>
      <c r="D48" s="14" t="n">
        <v>-5.814</v>
      </c>
      <c r="E48" s="3" t="s">
        <v>10</v>
      </c>
      <c r="F48" s="19" t="n">
        <v>607803</v>
      </c>
      <c r="G48" s="17" t="n">
        <v>44</v>
      </c>
    </row>
    <row r="49" customFormat="false" ht="15" hidden="false" customHeight="false" outlineLevel="0" collapsed="false">
      <c r="A49" s="1" t="s">
        <v>64</v>
      </c>
      <c r="B49" s="20" t="s">
        <v>18</v>
      </c>
      <c r="C49" s="14" t="n">
        <v>1.605</v>
      </c>
      <c r="D49" s="14" t="n">
        <v>-13.717</v>
      </c>
      <c r="E49" s="3" t="n">
        <v>-9.804</v>
      </c>
      <c r="F49" s="19" t="n">
        <v>114610</v>
      </c>
      <c r="G49" s="17" t="n">
        <v>45</v>
      </c>
    </row>
    <row r="50" customFormat="false" ht="15" hidden="false" customHeight="false" outlineLevel="0" collapsed="false">
      <c r="A50" s="13" t="s">
        <v>65</v>
      </c>
      <c r="B50" s="20" t="s">
        <v>46</v>
      </c>
      <c r="C50" s="14" t="n">
        <v>1.268</v>
      </c>
      <c r="D50" s="14" t="n">
        <v>-4.329</v>
      </c>
      <c r="E50" s="3" t="s">
        <v>10</v>
      </c>
      <c r="F50" s="19" t="n">
        <v>616011</v>
      </c>
      <c r="G50" s="17" t="n">
        <v>46</v>
      </c>
    </row>
    <row r="51" customFormat="false" ht="15" hidden="false" customHeight="false" outlineLevel="0" collapsed="false">
      <c r="A51" s="1" t="s">
        <v>66</v>
      </c>
      <c r="B51" s="1" t="s">
        <v>26</v>
      </c>
      <c r="C51" s="3" t="n">
        <v>1.774</v>
      </c>
      <c r="D51" s="14" t="n">
        <v>-13.643</v>
      </c>
      <c r="E51" s="3" t="n">
        <v>-8.547</v>
      </c>
      <c r="F51" s="19" t="n">
        <v>612732</v>
      </c>
      <c r="G51" s="17" t="n">
        <v>47</v>
      </c>
    </row>
    <row r="52" customFormat="false" ht="15" hidden="false" customHeight="false" outlineLevel="0" collapsed="false">
      <c r="A52" s="1" t="s">
        <v>67</v>
      </c>
      <c r="B52" s="1" t="s">
        <v>34</v>
      </c>
      <c r="C52" s="3" t="n">
        <v>1.317</v>
      </c>
      <c r="D52" s="14" t="n">
        <v>-6.579</v>
      </c>
      <c r="E52" s="3" t="n">
        <v>-8.13</v>
      </c>
      <c r="F52" s="19" t="n">
        <v>606444</v>
      </c>
      <c r="G52" s="17" t="n">
        <v>48</v>
      </c>
    </row>
    <row r="53" customFormat="false" ht="15" hidden="false" customHeight="false" outlineLevel="0" collapsed="false">
      <c r="A53" s="1" t="s">
        <v>68</v>
      </c>
      <c r="B53" s="20" t="s">
        <v>26</v>
      </c>
      <c r="C53" s="14" t="n">
        <v>1.774</v>
      </c>
      <c r="D53" s="14" t="n">
        <v>-2.445</v>
      </c>
      <c r="E53" s="3" t="s">
        <v>10</v>
      </c>
      <c r="F53" s="19" t="n">
        <v>191510</v>
      </c>
      <c r="G53" s="17" t="n">
        <v>49</v>
      </c>
    </row>
    <row r="54" customFormat="false" ht="15" hidden="false" customHeight="false" outlineLevel="0" collapsed="false">
      <c r="A54" s="13" t="s">
        <v>69</v>
      </c>
      <c r="B54" s="20" t="s">
        <v>46</v>
      </c>
      <c r="C54" s="14" t="n">
        <v>1.268</v>
      </c>
      <c r="D54" s="14" t="n">
        <v>-11.173</v>
      </c>
      <c r="E54" s="3" t="n">
        <v>-2.755</v>
      </c>
      <c r="F54" s="19" t="n">
        <v>601342</v>
      </c>
      <c r="G54" s="17" t="n">
        <v>50</v>
      </c>
    </row>
    <row r="55" customFormat="false" ht="15" hidden="false" customHeight="false" outlineLevel="0" collapsed="false">
      <c r="A55" s="1" t="s">
        <v>70</v>
      </c>
      <c r="B55" s="13" t="s">
        <v>13</v>
      </c>
      <c r="C55" s="3" t="n">
        <v>-1.272</v>
      </c>
      <c r="D55" s="3" t="s">
        <v>10</v>
      </c>
      <c r="E55" s="3" t="n">
        <v>2.539</v>
      </c>
      <c r="F55" s="19" t="n">
        <v>601145</v>
      </c>
      <c r="G55" s="17" t="n">
        <v>51</v>
      </c>
    </row>
    <row r="56" customFormat="false" ht="15" hidden="false" customHeight="false" outlineLevel="0" collapsed="false">
      <c r="A56" s="1" t="s">
        <v>71</v>
      </c>
      <c r="B56" s="1" t="s">
        <v>13</v>
      </c>
      <c r="C56" s="3" t="n">
        <v>-1.272</v>
      </c>
      <c r="D56" s="3" t="s">
        <v>10</v>
      </c>
      <c r="E56" s="3" t="n">
        <v>5.376</v>
      </c>
      <c r="F56" s="19" t="n">
        <v>600435</v>
      </c>
      <c r="G56" s="17" t="n">
        <v>52</v>
      </c>
    </row>
    <row r="57" customFormat="false" ht="15" hidden="false" customHeight="false" outlineLevel="0" collapsed="false">
      <c r="A57" s="1" t="s">
        <v>72</v>
      </c>
      <c r="B57" s="20" t="s">
        <v>44</v>
      </c>
      <c r="C57" s="14" t="n">
        <v>-1.458</v>
      </c>
      <c r="D57" s="14" t="n">
        <v>4.286</v>
      </c>
      <c r="E57" s="3" t="s">
        <v>10</v>
      </c>
      <c r="F57" s="19" t="n">
        <v>602365</v>
      </c>
      <c r="G57" s="17" t="n">
        <v>53</v>
      </c>
    </row>
    <row r="58" customFormat="false" ht="15" hidden="false" customHeight="false" outlineLevel="0" collapsed="false">
      <c r="A58" s="1" t="s">
        <v>73</v>
      </c>
      <c r="B58" s="20" t="s">
        <v>18</v>
      </c>
      <c r="C58" s="14" t="n">
        <v>1.605</v>
      </c>
      <c r="D58" s="14" t="n">
        <v>-36.364</v>
      </c>
      <c r="E58" s="3" t="n">
        <v>-17.794</v>
      </c>
      <c r="F58" s="19" t="n">
        <v>609772</v>
      </c>
      <c r="G58" s="17" t="n">
        <v>54</v>
      </c>
    </row>
    <row r="59" customFormat="false" ht="15" hidden="false" customHeight="false" outlineLevel="0" collapsed="false">
      <c r="A59" s="1" t="s">
        <v>74</v>
      </c>
      <c r="B59" s="1" t="s">
        <v>18</v>
      </c>
      <c r="C59" s="3" t="n">
        <v>1.605</v>
      </c>
      <c r="D59" s="3" t="s">
        <v>10</v>
      </c>
      <c r="E59" s="3" t="n">
        <v>-2.632</v>
      </c>
      <c r="F59" s="19" t="n">
        <v>603136</v>
      </c>
      <c r="G59" s="17" t="n">
        <v>55</v>
      </c>
    </row>
    <row r="60" customFormat="false" ht="15" hidden="false" customHeight="false" outlineLevel="0" collapsed="false">
      <c r="A60" s="1" t="s">
        <v>75</v>
      </c>
      <c r="B60" s="20" t="s">
        <v>34</v>
      </c>
      <c r="C60" s="14" t="n">
        <v>1.317</v>
      </c>
      <c r="D60" s="14" t="n">
        <v>-3.322</v>
      </c>
      <c r="E60" s="3" t="s">
        <v>10</v>
      </c>
      <c r="F60" s="19" t="n">
        <v>605973</v>
      </c>
      <c r="G60" s="17" t="n">
        <v>56</v>
      </c>
    </row>
    <row r="61" customFormat="false" ht="15" hidden="false" customHeight="false" outlineLevel="0" collapsed="false">
      <c r="A61" s="1" t="s">
        <v>76</v>
      </c>
      <c r="B61" s="20" t="s">
        <v>26</v>
      </c>
      <c r="C61" s="14" t="n">
        <v>1.774</v>
      </c>
      <c r="D61" s="14" t="n">
        <v>-16.949</v>
      </c>
      <c r="E61" s="3" t="n">
        <v>-6.494</v>
      </c>
      <c r="F61" s="19" t="n">
        <v>614603</v>
      </c>
      <c r="G61" s="17" t="n">
        <v>57</v>
      </c>
    </row>
    <row r="62" customFormat="false" ht="15" hidden="false" customHeight="false" outlineLevel="0" collapsed="false">
      <c r="A62" s="1" t="s">
        <v>77</v>
      </c>
      <c r="B62" s="20" t="s">
        <v>44</v>
      </c>
      <c r="C62" s="14" t="n">
        <v>-1.458</v>
      </c>
      <c r="D62" s="14" t="n">
        <v>13.1</v>
      </c>
      <c r="E62" s="3" t="n">
        <v>10.73</v>
      </c>
      <c r="F62" s="19" t="n">
        <v>300160</v>
      </c>
      <c r="G62" s="17" t="n">
        <v>58</v>
      </c>
    </row>
    <row r="63" customFormat="false" ht="15" hidden="false" customHeight="false" outlineLevel="0" collapsed="false">
      <c r="A63" s="13" t="s">
        <v>78</v>
      </c>
      <c r="B63" s="20" t="s">
        <v>26</v>
      </c>
      <c r="C63" s="14" t="n">
        <v>1.774</v>
      </c>
      <c r="D63" s="14" t="n">
        <v>-5.208</v>
      </c>
      <c r="E63" s="3" t="s">
        <v>10</v>
      </c>
      <c r="F63" s="19" t="n">
        <v>602634</v>
      </c>
      <c r="G63" s="17" t="n">
        <v>59</v>
      </c>
    </row>
    <row r="64" customFormat="false" ht="15" hidden="false" customHeight="false" outlineLevel="0" collapsed="false">
      <c r="A64" s="1" t="s">
        <v>79</v>
      </c>
      <c r="B64" s="1" t="s">
        <v>13</v>
      </c>
      <c r="C64" s="3" t="n">
        <v>-1.272</v>
      </c>
      <c r="D64" s="3" t="s">
        <v>10</v>
      </c>
      <c r="E64" s="3" t="n">
        <v>3.373</v>
      </c>
      <c r="F64" s="4" t="s">
        <v>10</v>
      </c>
      <c r="G64" s="17" t="n">
        <v>60</v>
      </c>
    </row>
    <row r="65" customFormat="false" ht="15" hidden="false" customHeight="false" outlineLevel="0" collapsed="false">
      <c r="A65" s="1" t="s">
        <v>80</v>
      </c>
      <c r="B65" s="1" t="s">
        <v>26</v>
      </c>
      <c r="C65" s="14" t="n">
        <v>1.774</v>
      </c>
      <c r="D65" s="14" t="n">
        <v>-5.076</v>
      </c>
      <c r="E65" s="3" t="n">
        <v>-1.901</v>
      </c>
      <c r="F65" s="19" t="n">
        <v>600855</v>
      </c>
      <c r="G65" s="17" t="n">
        <v>61</v>
      </c>
    </row>
    <row r="66" customFormat="false" ht="15" hidden="false" customHeight="false" outlineLevel="0" collapsed="false">
      <c r="A66" s="13" t="s">
        <v>81</v>
      </c>
      <c r="B66" s="20" t="s">
        <v>46</v>
      </c>
      <c r="C66" s="14" t="n">
        <v>1.268</v>
      </c>
      <c r="D66" s="14" t="n">
        <v>-4.405</v>
      </c>
      <c r="E66" s="3" t="s">
        <v>10</v>
      </c>
      <c r="F66" s="29" t="s">
        <v>10</v>
      </c>
      <c r="G66" s="17" t="n">
        <v>62</v>
      </c>
    </row>
    <row r="67" customFormat="false" ht="15" hidden="false" customHeight="false" outlineLevel="0" collapsed="false">
      <c r="A67" s="13" t="s">
        <v>82</v>
      </c>
      <c r="B67" s="20" t="s">
        <v>13</v>
      </c>
      <c r="C67" s="14" t="n">
        <v>-1.272</v>
      </c>
      <c r="D67" s="14" t="n">
        <v>13.1</v>
      </c>
      <c r="E67" s="3" t="s">
        <v>10</v>
      </c>
      <c r="F67" s="19" t="n">
        <v>605892</v>
      </c>
      <c r="G67" s="17" t="n">
        <v>63</v>
      </c>
    </row>
    <row r="68" customFormat="false" ht="15" hidden="false" customHeight="false" outlineLevel="0" collapsed="false">
      <c r="A68" s="13" t="s">
        <v>83</v>
      </c>
      <c r="B68" s="20" t="s">
        <v>26</v>
      </c>
      <c r="C68" s="14" t="n">
        <v>1.774</v>
      </c>
      <c r="D68" s="14" t="n">
        <v>-3.906</v>
      </c>
      <c r="E68" s="3" t="s">
        <v>10</v>
      </c>
      <c r="F68" s="19" t="n">
        <v>603907</v>
      </c>
      <c r="G68" s="17" t="n">
        <v>64</v>
      </c>
    </row>
    <row r="69" customFormat="false" ht="15" hidden="false" customHeight="false" outlineLevel="0" collapsed="false">
      <c r="A69" s="1" t="s">
        <v>84</v>
      </c>
      <c r="B69" s="1" t="s">
        <v>18</v>
      </c>
      <c r="C69" s="3" t="n">
        <v>1.605</v>
      </c>
      <c r="D69" s="14" t="s">
        <v>10</v>
      </c>
      <c r="E69" s="3" t="n">
        <v>-2.062</v>
      </c>
      <c r="F69" s="19" t="n">
        <v>602325</v>
      </c>
      <c r="G69" s="17" t="n">
        <v>65</v>
      </c>
    </row>
    <row r="70" customFormat="false" ht="15" hidden="false" customHeight="false" outlineLevel="0" collapsed="false">
      <c r="A70" s="1" t="s">
        <v>85</v>
      </c>
      <c r="B70" s="20" t="s">
        <v>44</v>
      </c>
      <c r="C70" s="14" t="n">
        <v>-1.458</v>
      </c>
      <c r="D70" s="14" t="n">
        <v>10.8</v>
      </c>
      <c r="E70" s="3" t="s">
        <v>10</v>
      </c>
      <c r="F70" s="19" t="n">
        <v>189973</v>
      </c>
      <c r="G70" s="17" t="n">
        <v>66</v>
      </c>
    </row>
    <row r="71" customFormat="false" ht="15" hidden="false" customHeight="false" outlineLevel="0" collapsed="false">
      <c r="A71" s="1" t="s">
        <v>86</v>
      </c>
      <c r="B71" s="20" t="s">
        <v>34</v>
      </c>
      <c r="C71" s="14" t="n">
        <v>1.317</v>
      </c>
      <c r="D71" s="14" t="n">
        <v>-4.808</v>
      </c>
      <c r="E71" s="3" t="s">
        <v>10</v>
      </c>
      <c r="F71" s="19" t="n">
        <v>615456</v>
      </c>
      <c r="G71" s="17" t="n">
        <v>67</v>
      </c>
    </row>
    <row r="72" customFormat="false" ht="15" hidden="false" customHeight="false" outlineLevel="0" collapsed="false">
      <c r="A72" s="13" t="s">
        <v>87</v>
      </c>
      <c r="B72" s="20" t="s">
        <v>26</v>
      </c>
      <c r="C72" s="14" t="n">
        <v>1.774</v>
      </c>
      <c r="D72" s="14" t="n">
        <v>-10.246</v>
      </c>
      <c r="E72" s="3" t="s">
        <v>10</v>
      </c>
      <c r="F72" s="19" t="n">
        <v>602188</v>
      </c>
      <c r="G72" s="17" t="n">
        <v>68</v>
      </c>
    </row>
    <row r="73" customFormat="false" ht="15" hidden="false" customHeight="false" outlineLevel="0" collapsed="false">
      <c r="A73" s="13" t="s">
        <v>88</v>
      </c>
      <c r="B73" s="20" t="s">
        <v>34</v>
      </c>
      <c r="C73" s="14" t="n">
        <v>1.317</v>
      </c>
      <c r="D73" s="14" t="n">
        <v>-5.848</v>
      </c>
      <c r="E73" s="3" t="s">
        <v>10</v>
      </c>
      <c r="F73" s="19" t="n">
        <v>602190</v>
      </c>
      <c r="G73" s="17" t="n">
        <v>69</v>
      </c>
    </row>
    <row r="74" customFormat="false" ht="15" hidden="false" customHeight="false" outlineLevel="0" collapsed="false">
      <c r="A74" s="13" t="s">
        <v>89</v>
      </c>
      <c r="B74" s="20" t="s">
        <v>9</v>
      </c>
      <c r="C74" s="14" t="n">
        <v>1.95</v>
      </c>
      <c r="D74" s="14" t="n">
        <v>-2.74</v>
      </c>
      <c r="E74" s="3" t="s">
        <v>10</v>
      </c>
      <c r="F74" s="19" t="n">
        <v>133520</v>
      </c>
      <c r="G74" s="17" t="n">
        <v>70</v>
      </c>
    </row>
    <row r="75" customFormat="false" ht="15" hidden="false" customHeight="false" outlineLevel="0" collapsed="false">
      <c r="A75" s="13" t="s">
        <v>90</v>
      </c>
      <c r="B75" s="20" t="s">
        <v>34</v>
      </c>
      <c r="C75" s="14" t="n">
        <v>1.317</v>
      </c>
      <c r="D75" s="14" t="n">
        <v>-3.704</v>
      </c>
      <c r="E75" s="3" t="s">
        <v>10</v>
      </c>
      <c r="F75" s="4" t="s">
        <v>10</v>
      </c>
      <c r="G75" s="17" t="n">
        <v>71</v>
      </c>
    </row>
    <row r="76" customFormat="false" ht="15" hidden="false" customHeight="false" outlineLevel="0" collapsed="false">
      <c r="A76" s="1" t="s">
        <v>91</v>
      </c>
      <c r="B76" s="1" t="s">
        <v>18</v>
      </c>
      <c r="C76" s="14" t="n">
        <v>1.605</v>
      </c>
      <c r="D76" s="14" t="n">
        <v>-10.493</v>
      </c>
      <c r="E76" s="3" t="n">
        <v>-4.464</v>
      </c>
      <c r="F76" s="19" t="n">
        <v>616107</v>
      </c>
      <c r="G76" s="17" t="n">
        <v>72</v>
      </c>
    </row>
    <row r="77" customFormat="false" ht="15" hidden="false" customHeight="false" outlineLevel="0" collapsed="false">
      <c r="A77" s="1" t="s">
        <v>92</v>
      </c>
      <c r="B77" s="20" t="s">
        <v>26</v>
      </c>
      <c r="C77" s="14" t="n">
        <v>1.774</v>
      </c>
      <c r="D77" s="14" t="n">
        <v>-8.547</v>
      </c>
      <c r="E77" s="3" t="n">
        <v>-3.69</v>
      </c>
      <c r="F77" s="19" t="n">
        <v>612411</v>
      </c>
      <c r="G77" s="17" t="n">
        <v>73</v>
      </c>
    </row>
    <row r="78" customFormat="false" ht="15" hidden="false" customHeight="false" outlineLevel="0" collapsed="false">
      <c r="A78" s="1" t="s">
        <v>93</v>
      </c>
      <c r="B78" s="20" t="s">
        <v>18</v>
      </c>
      <c r="C78" s="3" t="n">
        <v>1.605</v>
      </c>
      <c r="D78" s="14" t="n">
        <v>-3.236</v>
      </c>
      <c r="E78" s="3" t="n">
        <v>-1.6</v>
      </c>
      <c r="F78" s="19" t="n">
        <v>186945</v>
      </c>
      <c r="G78" s="17" t="n">
        <v>74</v>
      </c>
    </row>
    <row r="79" customFormat="false" ht="15" hidden="false" customHeight="false" outlineLevel="0" collapsed="false">
      <c r="A79" s="13" t="s">
        <v>94</v>
      </c>
      <c r="B79" s="20" t="s">
        <v>20</v>
      </c>
      <c r="C79" s="14" t="n">
        <v>-1.285</v>
      </c>
      <c r="D79" s="14" t="n">
        <v>2.288</v>
      </c>
      <c r="E79" s="3" t="s">
        <v>10</v>
      </c>
      <c r="F79" s="19" t="n">
        <v>612280</v>
      </c>
      <c r="G79" s="17" t="n">
        <v>75</v>
      </c>
    </row>
    <row r="80" customFormat="false" ht="15" hidden="false" customHeight="false" outlineLevel="0" collapsed="false">
      <c r="A80" s="13" t="s">
        <v>95</v>
      </c>
      <c r="B80" s="20" t="s">
        <v>18</v>
      </c>
      <c r="C80" s="14" t="n">
        <v>1.605</v>
      </c>
      <c r="D80" s="14" t="n">
        <v>-3.096</v>
      </c>
      <c r="E80" s="3" t="s">
        <v>10</v>
      </c>
      <c r="F80" s="19" t="n">
        <v>300871</v>
      </c>
      <c r="G80" s="17" t="n">
        <v>76</v>
      </c>
    </row>
    <row r="81" customFormat="false" ht="15" hidden="false" customHeight="false" outlineLevel="0" collapsed="false">
      <c r="A81" s="1" t="s">
        <v>96</v>
      </c>
      <c r="B81" s="20" t="s">
        <v>15</v>
      </c>
      <c r="C81" s="14" t="n">
        <v>2.761</v>
      </c>
      <c r="D81" s="14" t="n">
        <v>-6.061</v>
      </c>
      <c r="E81" s="3" t="s">
        <v>10</v>
      </c>
      <c r="F81" s="19" t="n">
        <v>137141</v>
      </c>
      <c r="G81" s="17" t="n">
        <v>77</v>
      </c>
    </row>
    <row r="82" customFormat="false" ht="15" hidden="false" customHeight="false" outlineLevel="0" collapsed="false">
      <c r="A82" s="1" t="s">
        <v>97</v>
      </c>
      <c r="B82" s="20" t="s">
        <v>9</v>
      </c>
      <c r="C82" s="14" t="n">
        <v>1.95</v>
      </c>
      <c r="D82" s="14" t="n">
        <v>-3.378</v>
      </c>
      <c r="E82" s="3" t="n">
        <v>-2.128</v>
      </c>
      <c r="F82" s="19" t="n">
        <v>605363</v>
      </c>
      <c r="G82" s="17" t="n">
        <v>78</v>
      </c>
    </row>
    <row r="83" customFormat="false" ht="15" hidden="false" customHeight="false" outlineLevel="0" collapsed="false">
      <c r="A83" s="1" t="s">
        <v>98</v>
      </c>
      <c r="B83" s="13" t="s">
        <v>13</v>
      </c>
      <c r="C83" s="3" t="n">
        <v>-1.272</v>
      </c>
      <c r="D83" s="3" t="s">
        <v>10</v>
      </c>
      <c r="E83" s="3" t="n">
        <v>4.407</v>
      </c>
      <c r="F83" s="19" t="n">
        <v>604383</v>
      </c>
      <c r="G83" s="17" t="n">
        <v>79</v>
      </c>
    </row>
    <row r="84" customFormat="false" ht="15" hidden="false" customHeight="false" outlineLevel="0" collapsed="false">
      <c r="A84" s="1" t="s">
        <v>99</v>
      </c>
      <c r="B84" s="13" t="s">
        <v>13</v>
      </c>
      <c r="C84" s="3" t="n">
        <v>-1.272</v>
      </c>
      <c r="D84" s="3" t="s">
        <v>10</v>
      </c>
      <c r="E84" s="3" t="n">
        <v>7.238</v>
      </c>
      <c r="F84" s="19" t="n">
        <v>139191</v>
      </c>
      <c r="G84" s="17" t="n">
        <v>80</v>
      </c>
    </row>
    <row r="85" customFormat="false" ht="15" hidden="false" customHeight="false" outlineLevel="0" collapsed="false">
      <c r="A85" s="1" t="s">
        <v>100</v>
      </c>
      <c r="B85" s="20" t="s">
        <v>44</v>
      </c>
      <c r="C85" s="14" t="n">
        <v>-1.458</v>
      </c>
      <c r="D85" s="14" t="n">
        <v>9.461</v>
      </c>
      <c r="E85" s="3" t="s">
        <v>10</v>
      </c>
      <c r="F85" s="19" t="n">
        <v>602692</v>
      </c>
      <c r="G85" s="17" t="n">
        <v>81</v>
      </c>
    </row>
    <row r="86" customFormat="false" ht="15" hidden="false" customHeight="false" outlineLevel="0" collapsed="false">
      <c r="A86" s="1" t="s">
        <v>101</v>
      </c>
      <c r="B86" s="20" t="s">
        <v>34</v>
      </c>
      <c r="C86" s="14" t="n">
        <v>1.317</v>
      </c>
      <c r="D86" s="14" t="n">
        <v>-5.848</v>
      </c>
      <c r="E86" s="3" t="s">
        <v>10</v>
      </c>
      <c r="F86" s="19" t="n">
        <v>138280</v>
      </c>
      <c r="G86" s="17" t="n">
        <v>82</v>
      </c>
    </row>
    <row r="87" customFormat="false" ht="15" hidden="false" customHeight="false" outlineLevel="0" collapsed="false">
      <c r="A87" s="13" t="s">
        <v>102</v>
      </c>
      <c r="B87" s="20" t="s">
        <v>15</v>
      </c>
      <c r="C87" s="14" t="n">
        <v>2.761</v>
      </c>
      <c r="D87" s="14" t="n">
        <v>-5.848</v>
      </c>
      <c r="E87" s="3" t="s">
        <v>10</v>
      </c>
      <c r="F87" s="19" t="n">
        <v>138280</v>
      </c>
      <c r="G87" s="17" t="n">
        <v>83</v>
      </c>
    </row>
    <row r="88" customFormat="false" ht="15" hidden="false" customHeight="false" outlineLevel="0" collapsed="false">
      <c r="A88" s="1" t="s">
        <v>103</v>
      </c>
      <c r="B88" s="20" t="s">
        <v>26</v>
      </c>
      <c r="C88" s="14" t="n">
        <v>1.774</v>
      </c>
      <c r="D88" s="14" t="n">
        <v>-64.516</v>
      </c>
      <c r="E88" s="3" t="n">
        <v>-23.923</v>
      </c>
      <c r="F88" s="4" t="s">
        <v>10</v>
      </c>
      <c r="G88" s="17" t="n">
        <v>84</v>
      </c>
    </row>
    <row r="89" customFormat="false" ht="15" hidden="false" customHeight="false" outlineLevel="0" collapsed="false">
      <c r="A89" s="1" t="s">
        <v>104</v>
      </c>
      <c r="B89" s="13" t="s">
        <v>13</v>
      </c>
      <c r="C89" s="3" t="n">
        <v>-1.272</v>
      </c>
      <c r="D89" s="3" t="s">
        <v>10</v>
      </c>
      <c r="E89" s="3" t="n">
        <v>4.283</v>
      </c>
      <c r="F89" s="19" t="n">
        <v>139330</v>
      </c>
      <c r="G89" s="17" t="n">
        <v>85</v>
      </c>
    </row>
    <row r="90" customFormat="false" ht="15" hidden="false" customHeight="false" outlineLevel="0" collapsed="false">
      <c r="A90" s="1" t="s">
        <v>105</v>
      </c>
      <c r="B90" s="13" t="s">
        <v>9</v>
      </c>
      <c r="C90" s="3" t="n">
        <v>1.95</v>
      </c>
      <c r="D90" s="14" t="n">
        <v>-57.143</v>
      </c>
      <c r="E90" s="3" t="n">
        <v>-30.488</v>
      </c>
      <c r="F90" s="19" t="n">
        <v>614124</v>
      </c>
      <c r="G90" s="17" t="n">
        <v>86</v>
      </c>
    </row>
    <row r="91" customFormat="false" ht="15" hidden="false" customHeight="false" outlineLevel="0" collapsed="false">
      <c r="A91" s="1" t="s">
        <v>106</v>
      </c>
      <c r="B91" s="22" t="s">
        <v>26</v>
      </c>
      <c r="C91" s="18" t="n">
        <v>1.774</v>
      </c>
      <c r="D91" s="14" t="n">
        <v>-57.143</v>
      </c>
      <c r="E91" s="3" t="n">
        <v>-30.488</v>
      </c>
      <c r="F91" s="19" t="n">
        <v>614124</v>
      </c>
      <c r="G91" s="17" t="n">
        <v>87</v>
      </c>
    </row>
    <row r="92" customFormat="false" ht="15" hidden="false" customHeight="false" outlineLevel="0" collapsed="false">
      <c r="A92" s="1" t="s">
        <v>107</v>
      </c>
      <c r="B92" s="13" t="s">
        <v>18</v>
      </c>
      <c r="C92" s="3" t="n">
        <v>1.605</v>
      </c>
      <c r="D92" s="14" t="n">
        <v>-5.291</v>
      </c>
      <c r="E92" s="3" t="n">
        <v>-2.703</v>
      </c>
      <c r="F92" s="19" t="n">
        <v>601275</v>
      </c>
      <c r="G92" s="17" t="n">
        <v>88</v>
      </c>
    </row>
    <row r="93" customFormat="false" ht="15" hidden="false" customHeight="false" outlineLevel="0" collapsed="false">
      <c r="A93" s="1" t="s">
        <v>108</v>
      </c>
      <c r="B93" s="20" t="s">
        <v>34</v>
      </c>
      <c r="C93" s="14" t="n">
        <v>1.317</v>
      </c>
      <c r="D93" s="14" t="n">
        <v>-14.881</v>
      </c>
      <c r="E93" s="3" t="n">
        <v>-3.968</v>
      </c>
      <c r="F93" s="19" t="n">
        <v>300417</v>
      </c>
      <c r="G93" s="17" t="n">
        <v>89</v>
      </c>
    </row>
    <row r="94" customFormat="false" ht="15" hidden="false" customHeight="false" outlineLevel="0" collapsed="false">
      <c r="A94" s="1" t="s">
        <v>109</v>
      </c>
      <c r="B94" s="20" t="s">
        <v>34</v>
      </c>
      <c r="C94" s="14" t="n">
        <v>1.317</v>
      </c>
      <c r="D94" s="14" t="n">
        <v>-6.211</v>
      </c>
      <c r="E94" s="3" t="s">
        <v>10</v>
      </c>
      <c r="F94" s="19" t="n">
        <v>138249</v>
      </c>
      <c r="G94" s="17" t="n">
        <v>90</v>
      </c>
    </row>
    <row r="95" customFormat="false" ht="15" hidden="false" customHeight="false" outlineLevel="0" collapsed="false">
      <c r="A95" s="1" t="s">
        <v>110</v>
      </c>
      <c r="B95" s="13" t="s">
        <v>18</v>
      </c>
      <c r="C95" s="3" t="n">
        <v>1.605</v>
      </c>
      <c r="D95" s="14" t="n">
        <v>-5.263</v>
      </c>
      <c r="E95" s="3" t="n">
        <v>-2.315</v>
      </c>
      <c r="F95" s="19" t="n">
        <v>604101</v>
      </c>
      <c r="G95" s="17" t="n">
        <v>91</v>
      </c>
    </row>
    <row r="96" customFormat="false" ht="15" hidden="false" customHeight="false" outlineLevel="0" collapsed="false">
      <c r="A96" s="1" t="s">
        <v>111</v>
      </c>
      <c r="B96" s="20" t="s">
        <v>34</v>
      </c>
      <c r="C96" s="14" t="n">
        <v>1.317</v>
      </c>
      <c r="D96" s="14" t="n">
        <v>-16.181</v>
      </c>
      <c r="E96" s="3" t="s">
        <v>10</v>
      </c>
      <c r="F96" s="19" t="n">
        <v>189972</v>
      </c>
      <c r="G96" s="17" t="n">
        <v>92</v>
      </c>
    </row>
    <row r="97" customFormat="false" ht="15" hidden="false" customHeight="false" outlineLevel="0" collapsed="false">
      <c r="A97" s="13" t="s">
        <v>112</v>
      </c>
      <c r="B97" s="20" t="s">
        <v>15</v>
      </c>
      <c r="C97" s="14" t="n">
        <v>2.761</v>
      </c>
      <c r="D97" s="14" t="n">
        <v>-5</v>
      </c>
      <c r="E97" s="3" t="s">
        <v>10</v>
      </c>
      <c r="F97" s="19" t="n">
        <v>617064</v>
      </c>
      <c r="G97" s="17" t="n">
        <v>93</v>
      </c>
    </row>
    <row r="98" s="13" customFormat="true" ht="15" hidden="false" customHeight="false" outlineLevel="0" collapsed="false">
      <c r="A98" s="1" t="s">
        <v>113</v>
      </c>
      <c r="B98" s="13" t="s">
        <v>9</v>
      </c>
      <c r="C98" s="3" t="n">
        <v>1.95</v>
      </c>
      <c r="D98" s="14" t="n">
        <v>-5.814</v>
      </c>
      <c r="E98" s="3" t="n">
        <v>-2.695</v>
      </c>
      <c r="F98" s="19" t="n">
        <v>142810</v>
      </c>
      <c r="G98" s="17" t="n">
        <v>94</v>
      </c>
    </row>
    <row r="99" s="13" customFormat="true" ht="15" hidden="false" customHeight="false" outlineLevel="0" collapsed="false">
      <c r="A99" s="1" t="s">
        <v>114</v>
      </c>
      <c r="B99" s="20" t="s">
        <v>34</v>
      </c>
      <c r="C99" s="14" t="n">
        <v>1.317</v>
      </c>
      <c r="D99" s="14" t="n">
        <v>-2.208</v>
      </c>
      <c r="E99" s="3" t="s">
        <v>10</v>
      </c>
      <c r="F99" s="19" t="n">
        <v>613430</v>
      </c>
      <c r="G99" s="17" t="n">
        <v>95</v>
      </c>
    </row>
    <row r="100" s="13" customFormat="true" ht="15" hidden="false" customHeight="false" outlineLevel="0" collapsed="false">
      <c r="A100" s="13" t="s">
        <v>115</v>
      </c>
      <c r="B100" s="20" t="s">
        <v>26</v>
      </c>
      <c r="C100" s="14" t="n">
        <v>1.774</v>
      </c>
      <c r="D100" s="14" t="n">
        <v>-8.264</v>
      </c>
      <c r="E100" s="3" t="n">
        <v>-3.69</v>
      </c>
      <c r="F100" s="19" t="n">
        <v>607977</v>
      </c>
      <c r="G100" s="17" t="n">
        <v>96</v>
      </c>
    </row>
    <row r="101" s="13" customFormat="true" ht="15" hidden="false" customHeight="false" outlineLevel="0" collapsed="false">
      <c r="A101" s="1" t="s">
        <v>116</v>
      </c>
      <c r="B101" s="13" t="s">
        <v>20</v>
      </c>
      <c r="C101" s="3" t="n">
        <v>-1.285</v>
      </c>
      <c r="D101" s="3" t="s">
        <v>10</v>
      </c>
      <c r="E101" s="3" t="n">
        <v>11.51</v>
      </c>
      <c r="F101" s="19" t="n">
        <v>602953</v>
      </c>
      <c r="G101" s="17" t="n">
        <v>97</v>
      </c>
    </row>
    <row r="102" s="13" customFormat="true" ht="15" hidden="false" customHeight="false" outlineLevel="0" collapsed="false">
      <c r="A102" s="1" t="s">
        <v>117</v>
      </c>
      <c r="B102" s="20" t="s">
        <v>13</v>
      </c>
      <c r="C102" s="14" t="n">
        <v>-1.272</v>
      </c>
      <c r="D102" s="14" t="n">
        <v>7.094</v>
      </c>
      <c r="E102" s="3" t="s">
        <v>10</v>
      </c>
      <c r="F102" s="19" t="n">
        <v>609018</v>
      </c>
      <c r="G102" s="17" t="n">
        <v>98</v>
      </c>
    </row>
    <row r="103" s="13" customFormat="true" ht="15" hidden="false" customHeight="false" outlineLevel="0" collapsed="false">
      <c r="A103" s="1" t="s">
        <v>118</v>
      </c>
      <c r="B103" s="20" t="s">
        <v>18</v>
      </c>
      <c r="C103" s="14" t="n">
        <v>1.605</v>
      </c>
      <c r="D103" s="14" t="n">
        <v>-5.102</v>
      </c>
      <c r="E103" s="3" t="s">
        <v>10</v>
      </c>
      <c r="F103" s="19" t="n">
        <v>142910</v>
      </c>
      <c r="G103" s="17" t="n">
        <v>99</v>
      </c>
    </row>
    <row r="104" s="13" customFormat="true" ht="15" hidden="false" customHeight="false" outlineLevel="0" collapsed="false">
      <c r="A104" s="1" t="s">
        <v>119</v>
      </c>
      <c r="B104" s="20" t="s">
        <v>22</v>
      </c>
      <c r="C104" s="14" t="n">
        <v>1.33</v>
      </c>
      <c r="D104" s="14" t="n">
        <v>-4.545</v>
      </c>
      <c r="E104" s="3" t="s">
        <v>10</v>
      </c>
      <c r="F104" s="19" t="n">
        <v>605372</v>
      </c>
      <c r="G104" s="17" t="n">
        <v>100</v>
      </c>
    </row>
    <row r="105" customFormat="false" ht="15" hidden="false" customHeight="false" outlineLevel="0" collapsed="false">
      <c r="A105" s="1" t="s">
        <v>120</v>
      </c>
      <c r="B105" s="13" t="s">
        <v>9</v>
      </c>
      <c r="C105" s="14" t="n">
        <v>1.95</v>
      </c>
      <c r="D105" s="14" t="n">
        <v>-8.264</v>
      </c>
      <c r="E105" s="3" t="s">
        <v>10</v>
      </c>
      <c r="F105" s="19" t="n">
        <v>601324</v>
      </c>
      <c r="G105" s="17" t="n">
        <v>101</v>
      </c>
    </row>
    <row r="106" customFormat="false" ht="15" hidden="false" customHeight="false" outlineLevel="0" collapsed="false">
      <c r="A106" s="1" t="s">
        <v>121</v>
      </c>
      <c r="B106" s="1" t="s">
        <v>9</v>
      </c>
      <c r="C106" s="3" t="n">
        <v>1.95</v>
      </c>
      <c r="D106" s="14" t="n">
        <v>-3.165</v>
      </c>
      <c r="E106" s="3" t="n">
        <v>-2.146</v>
      </c>
      <c r="F106" s="19" t="n">
        <v>602869</v>
      </c>
      <c r="G106" s="17" t="n">
        <v>102</v>
      </c>
    </row>
    <row r="107" customFormat="false" ht="15" hidden="false" customHeight="false" outlineLevel="0" collapsed="false">
      <c r="A107" s="1" t="s">
        <v>122</v>
      </c>
      <c r="B107" s="13" t="s">
        <v>20</v>
      </c>
      <c r="C107" s="3" t="n">
        <v>-1.285</v>
      </c>
      <c r="D107" s="3" t="s">
        <v>10</v>
      </c>
      <c r="E107" s="3" t="n">
        <v>3.129</v>
      </c>
      <c r="F107" s="19" t="n">
        <v>142954</v>
      </c>
      <c r="G107" s="17" t="n">
        <v>103</v>
      </c>
    </row>
    <row r="108" customFormat="false" ht="15" hidden="false" customHeight="false" outlineLevel="0" collapsed="false">
      <c r="A108" s="1" t="s">
        <v>123</v>
      </c>
      <c r="B108" s="13" t="s">
        <v>46</v>
      </c>
      <c r="C108" s="14" t="n">
        <v>1.268</v>
      </c>
      <c r="D108" s="14" t="n">
        <v>-4.926</v>
      </c>
      <c r="E108" s="3" t="s">
        <v>10</v>
      </c>
      <c r="F108" s="19" t="n">
        <v>616072</v>
      </c>
      <c r="G108" s="17" t="n">
        <v>104</v>
      </c>
    </row>
    <row r="109" customFormat="false" ht="15" hidden="false" customHeight="false" outlineLevel="0" collapsed="false">
      <c r="A109" s="1" t="s">
        <v>124</v>
      </c>
      <c r="B109" s="20" t="s">
        <v>9</v>
      </c>
      <c r="C109" s="14" t="n">
        <v>1.95</v>
      </c>
      <c r="D109" s="14" t="n">
        <v>-7.874</v>
      </c>
      <c r="E109" s="3" t="s">
        <v>10</v>
      </c>
      <c r="F109" s="19" t="n">
        <v>308000</v>
      </c>
      <c r="G109" s="17" t="n">
        <v>105</v>
      </c>
    </row>
    <row r="110" customFormat="false" ht="15" hidden="false" customHeight="false" outlineLevel="0" collapsed="false">
      <c r="A110" s="1" t="s">
        <v>125</v>
      </c>
      <c r="B110" s="20" t="s">
        <v>20</v>
      </c>
      <c r="C110" s="14" t="n">
        <v>-1.285</v>
      </c>
      <c r="D110" s="14" t="n">
        <v>9.839</v>
      </c>
      <c r="E110" s="3" t="n">
        <v>9.246</v>
      </c>
      <c r="F110" s="19" t="n">
        <v>604057</v>
      </c>
      <c r="G110" s="17" t="n">
        <v>106</v>
      </c>
    </row>
    <row r="111" customFormat="false" ht="15" hidden="false" customHeight="false" outlineLevel="0" collapsed="false">
      <c r="A111" s="1" t="s">
        <v>126</v>
      </c>
      <c r="B111" s="20" t="s">
        <v>34</v>
      </c>
      <c r="C111" s="3" t="n">
        <v>1.317</v>
      </c>
      <c r="D111" s="14" t="s">
        <v>10</v>
      </c>
      <c r="E111" s="3" t="n">
        <v>-1.65</v>
      </c>
      <c r="F111" s="19" t="n">
        <v>191175</v>
      </c>
      <c r="G111" s="17" t="n">
        <v>107</v>
      </c>
    </row>
    <row r="112" customFormat="false" ht="15" hidden="false" customHeight="false" outlineLevel="0" collapsed="false">
      <c r="A112" s="1" t="s">
        <v>127</v>
      </c>
      <c r="B112" s="13" t="s">
        <v>20</v>
      </c>
      <c r="C112" s="3" t="n">
        <v>-1.285</v>
      </c>
      <c r="D112" s="14" t="s">
        <v>10</v>
      </c>
      <c r="E112" s="3" t="n">
        <v>6.904</v>
      </c>
      <c r="F112" s="19" t="n">
        <v>605025</v>
      </c>
      <c r="G112" s="17" t="n">
        <v>108</v>
      </c>
    </row>
    <row r="113" customFormat="false" ht="15" hidden="false" customHeight="false" outlineLevel="0" collapsed="false">
      <c r="A113" s="1" t="s">
        <v>128</v>
      </c>
      <c r="B113" s="20" t="s">
        <v>34</v>
      </c>
      <c r="C113" s="14" t="n">
        <v>1.317</v>
      </c>
      <c r="D113" s="14" t="n">
        <v>-2.088</v>
      </c>
      <c r="E113" s="3" t="s">
        <v>10</v>
      </c>
      <c r="F113" s="19" t="n">
        <v>600709</v>
      </c>
      <c r="G113" s="17" t="n">
        <v>109</v>
      </c>
    </row>
    <row r="114" customFormat="false" ht="15" hidden="false" customHeight="false" outlineLevel="0" collapsed="false">
      <c r="A114" s="1" t="s">
        <v>129</v>
      </c>
      <c r="B114" s="13" t="s">
        <v>44</v>
      </c>
      <c r="C114" s="3" t="n">
        <v>-1.458</v>
      </c>
      <c r="D114" s="3" t="s">
        <v>10</v>
      </c>
      <c r="E114" s="3" t="n">
        <v>12.86</v>
      </c>
      <c r="F114" s="19" t="n">
        <v>147440</v>
      </c>
      <c r="G114" s="17" t="n">
        <v>107</v>
      </c>
    </row>
    <row r="115" customFormat="false" ht="15" hidden="false" customHeight="false" outlineLevel="0" collapsed="false">
      <c r="A115" s="1" t="s">
        <v>130</v>
      </c>
      <c r="B115" s="13" t="s">
        <v>9</v>
      </c>
      <c r="C115" s="3" t="n">
        <v>1.95</v>
      </c>
      <c r="D115" s="14" t="n">
        <v>-8.772</v>
      </c>
      <c r="E115" s="3" t="n">
        <v>-3.012</v>
      </c>
      <c r="F115" s="19" t="n">
        <v>611176</v>
      </c>
      <c r="G115" s="17" t="n">
        <v>110</v>
      </c>
    </row>
    <row r="116" customFormat="false" ht="15" hidden="false" customHeight="false" outlineLevel="0" collapsed="false">
      <c r="A116" s="1" t="s">
        <v>131</v>
      </c>
      <c r="B116" s="13" t="s">
        <v>13</v>
      </c>
      <c r="C116" s="3" t="n">
        <v>-1.272</v>
      </c>
      <c r="D116" s="3" t="s">
        <v>10</v>
      </c>
      <c r="E116" s="3" t="n">
        <v>2.044</v>
      </c>
      <c r="F116" s="19" t="n">
        <v>609066</v>
      </c>
      <c r="G116" s="17" t="n">
        <v>111</v>
      </c>
    </row>
    <row r="117" customFormat="false" ht="15" hidden="false" customHeight="false" outlineLevel="0" collapsed="false">
      <c r="A117" s="1" t="s">
        <v>132</v>
      </c>
      <c r="B117" s="13" t="s">
        <v>20</v>
      </c>
      <c r="C117" s="3" t="n">
        <v>-1.285</v>
      </c>
      <c r="D117" s="3" t="s">
        <v>10</v>
      </c>
      <c r="E117" s="3" t="n">
        <v>7.823</v>
      </c>
      <c r="F117" s="19" t="n">
        <v>603754</v>
      </c>
      <c r="G117" s="17" t="n">
        <v>112</v>
      </c>
    </row>
    <row r="118" customFormat="false" ht="15" hidden="false" customHeight="false" outlineLevel="0" collapsed="false">
      <c r="A118" s="1" t="s">
        <v>133</v>
      </c>
      <c r="B118" s="20" t="s">
        <v>34</v>
      </c>
      <c r="C118" s="14" t="n">
        <v>1.317</v>
      </c>
      <c r="D118" s="14" t="n">
        <v>-3.802</v>
      </c>
      <c r="E118" s="3" t="n">
        <v>-1.754</v>
      </c>
      <c r="F118" s="19" t="n">
        <v>601141</v>
      </c>
      <c r="G118" s="17" t="n">
        <v>113</v>
      </c>
    </row>
    <row r="119" customFormat="false" ht="15" hidden="false" customHeight="false" outlineLevel="0" collapsed="false">
      <c r="A119" s="13" t="s">
        <v>134</v>
      </c>
      <c r="B119" s="20" t="s">
        <v>46</v>
      </c>
      <c r="C119" s="14" t="n">
        <v>1.268</v>
      </c>
      <c r="D119" s="14" t="n">
        <v>-4.464</v>
      </c>
      <c r="E119" s="3" t="s">
        <v>10</v>
      </c>
      <c r="F119" s="19" t="n">
        <v>600150</v>
      </c>
      <c r="G119" s="17" t="n">
        <v>114</v>
      </c>
    </row>
    <row r="120" customFormat="false" ht="15" hidden="false" customHeight="false" outlineLevel="0" collapsed="false">
      <c r="A120" s="1" t="s">
        <v>135</v>
      </c>
      <c r="B120" s="20" t="s">
        <v>34</v>
      </c>
      <c r="C120" s="14" t="n">
        <v>1.317</v>
      </c>
      <c r="D120" s="14" t="n">
        <v>-5.495</v>
      </c>
      <c r="E120" s="3" t="s">
        <v>10</v>
      </c>
      <c r="F120" s="19" t="n">
        <v>602591</v>
      </c>
      <c r="G120" s="17" t="n">
        <v>115</v>
      </c>
    </row>
    <row r="121" customFormat="false" ht="15" hidden="false" customHeight="false" outlineLevel="0" collapsed="false">
      <c r="A121" s="1" t="s">
        <v>136</v>
      </c>
      <c r="B121" s="20" t="s">
        <v>9</v>
      </c>
      <c r="C121" s="14" t="n">
        <v>1.95</v>
      </c>
      <c r="D121" s="14" t="n">
        <v>-6.579</v>
      </c>
      <c r="E121" s="3" t="n">
        <v>-3.367</v>
      </c>
      <c r="F121" s="19" t="n">
        <v>190070</v>
      </c>
      <c r="G121" s="17" t="n">
        <v>116</v>
      </c>
    </row>
    <row r="122" customFormat="false" ht="15" hidden="false" customHeight="false" outlineLevel="0" collapsed="false">
      <c r="A122" s="1" t="s">
        <v>137</v>
      </c>
      <c r="B122" s="20" t="s">
        <v>26</v>
      </c>
      <c r="C122" s="14" t="n">
        <v>1.774</v>
      </c>
      <c r="D122" s="14" t="n">
        <v>-6.803</v>
      </c>
      <c r="E122" s="3" t="s">
        <v>10</v>
      </c>
      <c r="F122" s="19" t="n">
        <v>607031</v>
      </c>
      <c r="G122" s="17" t="n">
        <v>117</v>
      </c>
    </row>
    <row r="123" customFormat="false" ht="15" hidden="false" customHeight="false" outlineLevel="0" collapsed="false">
      <c r="A123" s="1" t="s">
        <v>138</v>
      </c>
      <c r="B123" s="13" t="s">
        <v>20</v>
      </c>
      <c r="C123" s="3" t="n">
        <v>-1.285</v>
      </c>
      <c r="D123" s="3" t="s">
        <v>10</v>
      </c>
      <c r="E123" s="3" t="n">
        <v>7.404</v>
      </c>
      <c r="F123" s="19" t="n">
        <v>611043</v>
      </c>
      <c r="G123" s="17" t="n">
        <v>118</v>
      </c>
    </row>
    <row r="124" customFormat="false" ht="15" hidden="false" customHeight="false" outlineLevel="0" collapsed="false">
      <c r="A124" s="13" t="s">
        <v>139</v>
      </c>
      <c r="B124" s="20" t="s">
        <v>9</v>
      </c>
      <c r="C124" s="14" t="n">
        <v>1.95</v>
      </c>
      <c r="D124" s="14" t="n">
        <v>-5.714</v>
      </c>
      <c r="E124" s="3" t="s">
        <v>10</v>
      </c>
      <c r="F124" s="4" t="s">
        <v>10</v>
      </c>
      <c r="G124" s="17" t="n">
        <v>119</v>
      </c>
    </row>
    <row r="125" customFormat="false" ht="15" hidden="false" customHeight="false" outlineLevel="0" collapsed="false">
      <c r="A125" s="13" t="s">
        <v>140</v>
      </c>
      <c r="B125" s="20" t="s">
        <v>18</v>
      </c>
      <c r="C125" s="14" t="n">
        <v>1.605</v>
      </c>
      <c r="D125" s="14" t="n">
        <v>-8.264</v>
      </c>
      <c r="E125" s="3" t="s">
        <v>10</v>
      </c>
      <c r="F125" s="19" t="n">
        <v>607813</v>
      </c>
      <c r="G125" s="17" t="n">
        <v>120</v>
      </c>
    </row>
    <row r="126" customFormat="false" ht="15" hidden="false" customHeight="false" outlineLevel="0" collapsed="false">
      <c r="A126" s="1" t="s">
        <v>141</v>
      </c>
      <c r="B126" s="20" t="s">
        <v>34</v>
      </c>
      <c r="C126" s="14" t="n">
        <v>1.317</v>
      </c>
      <c r="D126" s="14" t="n">
        <v>-5.208</v>
      </c>
      <c r="E126" s="3" t="n">
        <v>-2.688</v>
      </c>
      <c r="F126" s="4" t="s">
        <v>10</v>
      </c>
      <c r="G126" s="17" t="n">
        <v>121</v>
      </c>
    </row>
    <row r="127" customFormat="false" ht="15" hidden="false" customHeight="false" outlineLevel="0" collapsed="false">
      <c r="A127" s="1" t="s">
        <v>142</v>
      </c>
      <c r="B127" s="13" t="s">
        <v>46</v>
      </c>
      <c r="C127" s="14" t="n">
        <v>1.268</v>
      </c>
      <c r="D127" s="14" t="n">
        <v>-4.651</v>
      </c>
      <c r="E127" s="3" t="s">
        <v>10</v>
      </c>
      <c r="F127" s="19" t="n">
        <v>610868</v>
      </c>
      <c r="G127" s="17" t="n">
        <v>122</v>
      </c>
    </row>
    <row r="128" customFormat="false" ht="15" hidden="false" customHeight="false" outlineLevel="0" collapsed="false">
      <c r="A128" s="1" t="s">
        <v>143</v>
      </c>
      <c r="B128" s="20" t="s">
        <v>26</v>
      </c>
      <c r="C128" s="14" t="n">
        <v>1.774</v>
      </c>
      <c r="D128" s="14" t="n">
        <v>-7.576</v>
      </c>
      <c r="E128" s="3" t="s">
        <v>10</v>
      </c>
      <c r="F128" s="19" t="n">
        <v>609604</v>
      </c>
      <c r="G128" s="17" t="n">
        <v>123</v>
      </c>
    </row>
    <row r="129" customFormat="false" ht="15" hidden="false" customHeight="false" outlineLevel="0" collapsed="false">
      <c r="A129" s="13" t="s">
        <v>144</v>
      </c>
      <c r="B129" s="22" t="s">
        <v>9</v>
      </c>
      <c r="C129" s="14" t="n">
        <v>1.95</v>
      </c>
      <c r="D129" s="18" t="n">
        <v>-9.434</v>
      </c>
      <c r="E129" s="3" t="s">
        <v>10</v>
      </c>
      <c r="F129" s="19" t="n">
        <v>176948</v>
      </c>
      <c r="G129" s="17" t="n">
        <v>124</v>
      </c>
    </row>
    <row r="130" customFormat="false" ht="15" hidden="false" customHeight="false" outlineLevel="0" collapsed="false">
      <c r="A130" s="1" t="s">
        <v>145</v>
      </c>
      <c r="B130" s="20" t="s">
        <v>26</v>
      </c>
      <c r="C130" s="14" t="n">
        <v>1.774</v>
      </c>
      <c r="D130" s="14" t="n">
        <v>-9.524</v>
      </c>
      <c r="E130" s="3" t="s">
        <v>10</v>
      </c>
      <c r="F130" s="19" t="n">
        <v>602896</v>
      </c>
      <c r="G130" s="17" t="n">
        <v>125</v>
      </c>
    </row>
    <row r="131" customFormat="false" ht="15" hidden="false" customHeight="false" outlineLevel="0" collapsed="false">
      <c r="A131" s="23" t="s">
        <v>146</v>
      </c>
      <c r="B131" s="20" t="s">
        <v>34</v>
      </c>
      <c r="C131" s="14" t="n">
        <v>1.317</v>
      </c>
      <c r="D131" s="14" t="n">
        <v>-9.524</v>
      </c>
      <c r="E131" s="3" t="s">
        <v>10</v>
      </c>
      <c r="F131" s="19" t="n">
        <v>605788</v>
      </c>
      <c r="G131" s="17" t="n">
        <v>126</v>
      </c>
    </row>
    <row r="132" customFormat="false" ht="15" hidden="false" customHeight="false" outlineLevel="0" collapsed="false">
      <c r="A132" s="23" t="s">
        <v>147</v>
      </c>
      <c r="B132" s="13" t="s">
        <v>20</v>
      </c>
      <c r="C132" s="3" t="n">
        <v>-1.285</v>
      </c>
      <c r="D132" s="3" t="s">
        <v>10</v>
      </c>
      <c r="E132" s="3" t="n">
        <v>12.06</v>
      </c>
      <c r="F132" s="19" t="n">
        <v>177061</v>
      </c>
      <c r="G132" s="17" t="n">
        <v>127</v>
      </c>
    </row>
    <row r="133" customFormat="false" ht="15" hidden="false" customHeight="false" outlineLevel="0" collapsed="false">
      <c r="A133" s="1" t="s">
        <v>148</v>
      </c>
      <c r="B133" s="20" t="s">
        <v>20</v>
      </c>
      <c r="C133" s="14" t="n">
        <v>-1.285</v>
      </c>
      <c r="D133" s="14" t="n">
        <v>4.203</v>
      </c>
      <c r="E133" s="3" t="s">
        <v>10</v>
      </c>
      <c r="F133" s="19" t="n">
        <v>606511</v>
      </c>
      <c r="G133" s="17" t="n">
        <v>128</v>
      </c>
    </row>
    <row r="134" customFormat="false" ht="15" hidden="false" customHeight="false" outlineLevel="0" collapsed="false">
      <c r="A134" s="1" t="s">
        <v>149</v>
      </c>
      <c r="B134" s="20" t="s">
        <v>9</v>
      </c>
      <c r="C134" s="3" t="n">
        <v>1.95</v>
      </c>
      <c r="D134" s="14" t="n">
        <v>-7.299</v>
      </c>
      <c r="E134" s="3" t="n">
        <v>-4.149</v>
      </c>
      <c r="F134" s="19" t="n">
        <v>602108</v>
      </c>
      <c r="G134" s="17" t="n">
        <v>129</v>
      </c>
    </row>
    <row r="135" customFormat="false" ht="15" hidden="false" customHeight="false" outlineLevel="0" collapsed="false">
      <c r="A135" s="1" t="s">
        <v>150</v>
      </c>
      <c r="B135" s="22" t="s">
        <v>9</v>
      </c>
      <c r="C135" s="3" t="n">
        <v>1.95</v>
      </c>
      <c r="D135" s="18" t="n">
        <v>-2.95</v>
      </c>
      <c r="E135" s="3" t="s">
        <v>10</v>
      </c>
      <c r="F135" s="4" t="s">
        <v>10</v>
      </c>
      <c r="G135" s="17" t="n">
        <v>130</v>
      </c>
    </row>
    <row r="136" customFormat="false" ht="15" hidden="false" customHeight="false" outlineLevel="0" collapsed="false">
      <c r="A136" s="13" t="s">
        <v>151</v>
      </c>
      <c r="B136" s="22" t="s">
        <v>15</v>
      </c>
      <c r="C136" s="18" t="n">
        <v>2.761</v>
      </c>
      <c r="D136" s="18" t="n">
        <v>-21.008</v>
      </c>
      <c r="E136" s="3" t="s">
        <v>10</v>
      </c>
      <c r="F136" s="19" t="n">
        <v>604039</v>
      </c>
      <c r="G136" s="17" t="n">
        <v>131</v>
      </c>
    </row>
    <row r="137" customFormat="false" ht="15" hidden="false" customHeight="false" outlineLevel="0" collapsed="false">
      <c r="A137" s="1" t="s">
        <v>152</v>
      </c>
      <c r="B137" s="13" t="s">
        <v>26</v>
      </c>
      <c r="C137" s="3" t="n">
        <v>1.774</v>
      </c>
      <c r="D137" s="26" t="s">
        <v>10</v>
      </c>
      <c r="E137" s="3" t="n">
        <v>-4.255</v>
      </c>
      <c r="F137" s="19" t="n">
        <v>604871</v>
      </c>
      <c r="G137" s="17" t="n">
        <v>132</v>
      </c>
    </row>
    <row r="138" customFormat="false" ht="15" hidden="false" customHeight="false" outlineLevel="0" collapsed="false">
      <c r="A138" s="1" t="s">
        <v>153</v>
      </c>
      <c r="B138" s="20" t="s">
        <v>26</v>
      </c>
      <c r="C138" s="14" t="n">
        <v>1.774</v>
      </c>
      <c r="D138" s="14" t="n">
        <v>-5.952</v>
      </c>
      <c r="E138" s="3" t="s">
        <v>10</v>
      </c>
      <c r="F138" s="19" t="n">
        <v>615393</v>
      </c>
      <c r="G138" s="17" t="n">
        <v>133</v>
      </c>
    </row>
    <row r="139" customFormat="false" ht="15" hidden="false" customHeight="false" outlineLevel="0" collapsed="false">
      <c r="A139" s="13" t="s">
        <v>154</v>
      </c>
      <c r="B139" s="13" t="s">
        <v>18</v>
      </c>
      <c r="C139" s="3" t="n">
        <v>1.605</v>
      </c>
      <c r="D139" s="3" t="n">
        <v>-19.268</v>
      </c>
      <c r="E139" s="3" t="n">
        <v>-10.56</v>
      </c>
      <c r="F139" s="19" t="n">
        <v>606484</v>
      </c>
      <c r="G139" s="17" t="n">
        <v>134</v>
      </c>
    </row>
    <row r="140" customFormat="false" ht="15" hidden="false" customHeight="false" outlineLevel="0" collapsed="false">
      <c r="A140" s="1" t="s">
        <v>155</v>
      </c>
      <c r="B140" s="20" t="s">
        <v>9</v>
      </c>
      <c r="C140" s="14" t="n">
        <v>1.95</v>
      </c>
      <c r="D140" s="14" t="n">
        <v>-15.432</v>
      </c>
      <c r="E140" s="3" t="n">
        <v>-24.51</v>
      </c>
      <c r="F140" s="19" t="n">
        <v>164840</v>
      </c>
      <c r="G140" s="17" t="n">
        <v>135</v>
      </c>
    </row>
    <row r="141" customFormat="false" ht="15" hidden="false" customHeight="false" outlineLevel="0" collapsed="false">
      <c r="A141" s="1" t="s">
        <v>156</v>
      </c>
      <c r="B141" s="13" t="s">
        <v>44</v>
      </c>
      <c r="C141" s="3" t="n">
        <v>-1.458</v>
      </c>
      <c r="D141" s="3" t="s">
        <v>10</v>
      </c>
      <c r="E141" s="3" t="n">
        <v>5.237</v>
      </c>
      <c r="F141" s="19" t="n">
        <v>160777</v>
      </c>
      <c r="G141" s="17" t="n">
        <v>136</v>
      </c>
    </row>
    <row r="142" customFormat="false" ht="15" hidden="false" customHeight="false" outlineLevel="0" collapsed="false">
      <c r="A142" s="1" t="s">
        <v>157</v>
      </c>
      <c r="B142" s="20" t="s">
        <v>9</v>
      </c>
      <c r="C142" s="14" t="n">
        <v>1.95</v>
      </c>
      <c r="D142" s="14" t="n">
        <v>-3.247</v>
      </c>
      <c r="E142" s="3" t="n">
        <v>-2.299</v>
      </c>
      <c r="F142" s="19" t="n">
        <v>606540</v>
      </c>
      <c r="G142" s="17" t="n">
        <v>137</v>
      </c>
    </row>
    <row r="143" customFormat="false" ht="15" hidden="false" customHeight="false" outlineLevel="0" collapsed="false">
      <c r="A143" s="1" t="s">
        <v>158</v>
      </c>
      <c r="B143" s="20" t="s">
        <v>44</v>
      </c>
      <c r="C143" s="14" t="n">
        <v>-1.458</v>
      </c>
      <c r="D143" s="14" t="n">
        <v>4.937</v>
      </c>
      <c r="E143" s="3" t="s">
        <v>10</v>
      </c>
      <c r="F143" s="19" t="n">
        <v>608764</v>
      </c>
      <c r="G143" s="17" t="n">
        <v>138</v>
      </c>
    </row>
    <row r="144" customFormat="false" ht="15" hidden="false" customHeight="false" outlineLevel="0" collapsed="false">
      <c r="A144" s="13" t="s">
        <v>159</v>
      </c>
      <c r="B144" s="20" t="s">
        <v>34</v>
      </c>
      <c r="C144" s="14" t="n">
        <v>1.317</v>
      </c>
      <c r="D144" s="14" t="n">
        <v>-6.897</v>
      </c>
      <c r="E144" s="3" t="s">
        <v>10</v>
      </c>
      <c r="F144" s="19" t="n">
        <v>603216</v>
      </c>
      <c r="G144" s="17" t="n">
        <v>139</v>
      </c>
    </row>
    <row r="145" customFormat="false" ht="15" hidden="false" customHeight="false" outlineLevel="0" collapsed="false">
      <c r="A145" s="1" t="s">
        <v>160</v>
      </c>
      <c r="B145" s="1" t="s">
        <v>9</v>
      </c>
      <c r="C145" s="3" t="n">
        <v>1.95</v>
      </c>
      <c r="D145" s="14" t="n">
        <v>-10.799</v>
      </c>
      <c r="E145" s="3" t="n">
        <v>-2.725</v>
      </c>
      <c r="F145" s="19" t="n">
        <v>300026</v>
      </c>
      <c r="G145" s="17" t="n">
        <v>140</v>
      </c>
    </row>
    <row r="146" customFormat="false" ht="15" hidden="false" customHeight="false" outlineLevel="0" collapsed="false">
      <c r="A146" s="1" t="s">
        <v>161</v>
      </c>
      <c r="B146" s="13" t="s">
        <v>26</v>
      </c>
      <c r="C146" s="3" t="n">
        <v>1.774</v>
      </c>
      <c r="D146" s="14" t="n">
        <v>-5.464</v>
      </c>
      <c r="E146" s="3" t="n">
        <v>-3.69</v>
      </c>
      <c r="F146" s="19" t="n">
        <v>607026</v>
      </c>
      <c r="G146" s="17" t="n">
        <v>141</v>
      </c>
    </row>
    <row r="147" customFormat="false" ht="15" hidden="false" customHeight="false" outlineLevel="0" collapsed="false">
      <c r="A147" s="1" t="s">
        <v>162</v>
      </c>
      <c r="B147" s="20" t="s">
        <v>15</v>
      </c>
      <c r="C147" s="14" t="n">
        <v>2.761</v>
      </c>
      <c r="D147" s="14" t="n">
        <v>-3.322</v>
      </c>
      <c r="E147" s="3" t="s">
        <v>10</v>
      </c>
      <c r="F147" s="19" t="n">
        <v>602691</v>
      </c>
      <c r="G147" s="17" t="n">
        <v>142</v>
      </c>
    </row>
    <row r="148" customFormat="false" ht="15" hidden="false" customHeight="false" outlineLevel="0" collapsed="false">
      <c r="A148" s="1" t="s">
        <v>163</v>
      </c>
      <c r="B148" s="1" t="s">
        <v>13</v>
      </c>
      <c r="C148" s="3" t="n">
        <v>-1.272</v>
      </c>
      <c r="D148" s="3" t="s">
        <v>10</v>
      </c>
      <c r="E148" s="3" t="n">
        <v>3.248</v>
      </c>
      <c r="F148" s="19" t="n">
        <v>601937</v>
      </c>
      <c r="G148" s="17" t="n">
        <v>143</v>
      </c>
    </row>
    <row r="149" customFormat="false" ht="15" hidden="false" customHeight="false" outlineLevel="0" collapsed="false">
      <c r="A149" s="1" t="s">
        <v>164</v>
      </c>
      <c r="B149" s="1" t="s">
        <v>22</v>
      </c>
      <c r="C149" s="3" t="n">
        <v>1.33</v>
      </c>
      <c r="D149" s="14" t="n">
        <v>-6.803</v>
      </c>
      <c r="E149" s="3" t="n">
        <v>-2.463</v>
      </c>
      <c r="F149" s="19" t="n">
        <v>604891</v>
      </c>
      <c r="G149" s="17" t="n">
        <v>144</v>
      </c>
    </row>
    <row r="150" customFormat="false" ht="15" hidden="false" customHeight="false" outlineLevel="0" collapsed="false">
      <c r="A150" s="13" t="s">
        <v>165</v>
      </c>
      <c r="B150" s="20" t="s">
        <v>34</v>
      </c>
      <c r="C150" s="14" t="n">
        <v>1.317</v>
      </c>
      <c r="D150" s="14" t="n">
        <v>-3.745</v>
      </c>
      <c r="E150" s="3" t="s">
        <v>10</v>
      </c>
      <c r="F150" s="19" t="n">
        <v>300658</v>
      </c>
      <c r="G150" s="17" t="n">
        <v>145</v>
      </c>
    </row>
    <row r="151" customFormat="false" ht="15" hidden="false" customHeight="false" outlineLevel="0" collapsed="false">
      <c r="A151" s="13" t="s">
        <v>166</v>
      </c>
      <c r="B151" s="20" t="s">
        <v>26</v>
      </c>
      <c r="C151" s="14" t="n">
        <v>1.774</v>
      </c>
      <c r="D151" s="14" t="n">
        <v>-13.316</v>
      </c>
      <c r="E151" s="3" t="s">
        <v>10</v>
      </c>
      <c r="F151" s="19" t="n">
        <v>607974</v>
      </c>
      <c r="G151" s="17" t="n">
        <v>146</v>
      </c>
    </row>
    <row r="152" customFormat="false" ht="15" hidden="false" customHeight="false" outlineLevel="0" collapsed="false">
      <c r="A152" s="1" t="s">
        <v>167</v>
      </c>
      <c r="B152" s="1" t="s">
        <v>46</v>
      </c>
      <c r="C152" s="14" t="n">
        <v>1.268</v>
      </c>
      <c r="D152" s="14" t="n">
        <v>-12.87</v>
      </c>
      <c r="E152" s="3" t="s">
        <v>10</v>
      </c>
      <c r="F152" s="19" t="n">
        <v>609145</v>
      </c>
      <c r="G152" s="17" t="n">
        <v>147</v>
      </c>
    </row>
    <row r="153" customFormat="false" ht="15" hidden="false" customHeight="false" outlineLevel="0" collapsed="false">
      <c r="A153" s="1" t="s">
        <v>168</v>
      </c>
      <c r="B153" s="30" t="s">
        <v>20</v>
      </c>
      <c r="C153" s="3" t="n">
        <v>-1.285</v>
      </c>
      <c r="D153" s="26" t="s">
        <v>10</v>
      </c>
      <c r="E153" s="3" t="n">
        <v>8.788</v>
      </c>
      <c r="F153" s="19" t="n">
        <v>604708</v>
      </c>
      <c r="G153" s="17" t="n">
        <v>148</v>
      </c>
    </row>
    <row r="154" customFormat="false" ht="15" hidden="false" customHeight="false" outlineLevel="0" collapsed="false">
      <c r="A154" s="1" t="s">
        <v>169</v>
      </c>
      <c r="B154" s="20" t="s">
        <v>13</v>
      </c>
      <c r="C154" s="14" t="n">
        <v>-1.272</v>
      </c>
      <c r="D154" s="14" t="n">
        <v>3.999</v>
      </c>
      <c r="E154" s="3" t="s">
        <v>10</v>
      </c>
      <c r="F154" s="19" t="n">
        <v>611290</v>
      </c>
      <c r="G154" s="17" t="n">
        <v>149</v>
      </c>
    </row>
    <row r="155" customFormat="false" ht="15" hidden="false" customHeight="false" outlineLevel="0" collapsed="false">
      <c r="A155" s="1" t="s">
        <v>170</v>
      </c>
      <c r="B155" s="20" t="s">
        <v>18</v>
      </c>
      <c r="C155" s="14" t="n">
        <v>1.605</v>
      </c>
      <c r="D155" s="14" t="n">
        <v>-19.417</v>
      </c>
      <c r="E155" s="3" t="n">
        <v>-9.901</v>
      </c>
      <c r="F155" s="19" t="n">
        <v>605344</v>
      </c>
      <c r="G155" s="17" t="n">
        <v>150</v>
      </c>
    </row>
    <row r="156" customFormat="false" ht="15" hidden="false" customHeight="false" outlineLevel="0" collapsed="false">
      <c r="A156" s="13" t="s">
        <v>171</v>
      </c>
      <c r="B156" s="20" t="s">
        <v>34</v>
      </c>
      <c r="C156" s="14" t="n">
        <v>1.317</v>
      </c>
      <c r="D156" s="14" t="n">
        <v>-13.532</v>
      </c>
      <c r="E156" s="3" t="s">
        <v>10</v>
      </c>
      <c r="F156" s="19" t="n">
        <v>600568</v>
      </c>
      <c r="G156" s="17" t="n">
        <v>151</v>
      </c>
    </row>
    <row r="157" customFormat="false" ht="15" hidden="false" customHeight="false" outlineLevel="0" collapsed="false">
      <c r="A157" s="1" t="s">
        <v>172</v>
      </c>
      <c r="B157" s="1" t="s">
        <v>18</v>
      </c>
      <c r="C157" s="3" t="n">
        <v>1.605</v>
      </c>
      <c r="D157" s="14" t="n">
        <v>-4.673</v>
      </c>
      <c r="E157" s="3" t="n">
        <v>-11.261</v>
      </c>
      <c r="F157" s="19" t="n">
        <v>609476</v>
      </c>
      <c r="G157" s="17" t="n">
        <v>152</v>
      </c>
    </row>
    <row r="158" customFormat="false" ht="15" hidden="false" customHeight="false" outlineLevel="0" collapsed="false">
      <c r="A158" s="13" t="s">
        <v>173</v>
      </c>
      <c r="B158" s="20" t="s">
        <v>34</v>
      </c>
      <c r="C158" s="14" t="n">
        <v>1.317</v>
      </c>
      <c r="D158" s="14" t="n">
        <v>-23.419</v>
      </c>
      <c r="E158" s="3" t="s">
        <v>10</v>
      </c>
      <c r="F158" s="19" t="n">
        <v>611021</v>
      </c>
      <c r="G158" s="17" t="n">
        <v>153</v>
      </c>
    </row>
    <row r="159" customFormat="false" ht="15" hidden="false" customHeight="false" outlineLevel="0" collapsed="false">
      <c r="A159" s="1" t="s">
        <v>174</v>
      </c>
      <c r="B159" s="13" t="s">
        <v>20</v>
      </c>
      <c r="C159" s="3" t="n">
        <v>-1.285</v>
      </c>
      <c r="D159" s="3" t="s">
        <v>10</v>
      </c>
      <c r="E159" s="3" t="n">
        <v>7.185</v>
      </c>
      <c r="F159" s="19" t="n">
        <v>600275</v>
      </c>
      <c r="G159" s="17" t="n">
        <v>154</v>
      </c>
    </row>
    <row r="160" customFormat="false" ht="15" hidden="false" customHeight="false" outlineLevel="0" collapsed="false">
      <c r="A160" s="1" t="s">
        <v>175</v>
      </c>
      <c r="B160" s="1" t="s">
        <v>9</v>
      </c>
      <c r="C160" s="3" t="n">
        <v>1.95</v>
      </c>
      <c r="D160" s="3" t="s">
        <v>10</v>
      </c>
      <c r="E160" s="3" t="n">
        <v>-7.937</v>
      </c>
      <c r="F160" s="19" t="n">
        <v>603347</v>
      </c>
      <c r="G160" s="17" t="n">
        <v>155</v>
      </c>
    </row>
    <row r="161" customFormat="false" ht="15" hidden="false" customHeight="false" outlineLevel="0" collapsed="false">
      <c r="A161" s="1" t="s">
        <v>176</v>
      </c>
      <c r="B161" s="1" t="s">
        <v>9</v>
      </c>
      <c r="C161" s="3" t="n">
        <v>1.95</v>
      </c>
      <c r="D161" s="14" t="n">
        <v>-9.259</v>
      </c>
      <c r="E161" s="3" t="n">
        <v>-3.876</v>
      </c>
      <c r="F161" s="19" t="n">
        <v>612820</v>
      </c>
      <c r="G161" s="17" t="n">
        <v>156</v>
      </c>
    </row>
    <row r="162" customFormat="false" ht="15.75" hidden="false" customHeight="false" outlineLevel="0" collapsed="false">
      <c r="A162" s="1" t="s">
        <v>177</v>
      </c>
      <c r="B162" s="13" t="s">
        <v>18</v>
      </c>
      <c r="C162" s="31" t="n">
        <v>1.605</v>
      </c>
      <c r="D162" s="14" t="n">
        <v>-16.779</v>
      </c>
      <c r="E162" s="3" t="n">
        <v>-3.3</v>
      </c>
      <c r="F162" s="19" t="n">
        <v>602367</v>
      </c>
      <c r="G162" s="17" t="n">
        <v>157</v>
      </c>
    </row>
    <row r="163" customFormat="false" ht="15" hidden="false" customHeight="false" outlineLevel="0" collapsed="false">
      <c r="A163" s="1" t="s">
        <v>178</v>
      </c>
      <c r="B163" s="1" t="s">
        <v>15</v>
      </c>
      <c r="C163" s="3" t="n">
        <v>2.761</v>
      </c>
      <c r="D163" s="14" t="n">
        <v>-15.949</v>
      </c>
      <c r="E163" s="3" t="n">
        <v>-30.488</v>
      </c>
      <c r="F163" s="19" t="n">
        <v>138040</v>
      </c>
      <c r="G163" s="17" t="n">
        <v>158</v>
      </c>
    </row>
    <row r="164" customFormat="false" ht="15" hidden="false" customHeight="false" outlineLevel="0" collapsed="false">
      <c r="A164" s="1" t="s">
        <v>179</v>
      </c>
      <c r="B164" s="22" t="s">
        <v>9</v>
      </c>
      <c r="C164" s="3" t="n">
        <v>1.95</v>
      </c>
      <c r="D164" s="18" t="n">
        <v>-3.636</v>
      </c>
      <c r="E164" s="3" t="s">
        <v>10</v>
      </c>
      <c r="F164" s="19" t="n">
        <v>600542</v>
      </c>
      <c r="G164" s="17" t="n">
        <v>159</v>
      </c>
    </row>
    <row r="165" customFormat="false" ht="15" hidden="false" customHeight="false" outlineLevel="0" collapsed="false">
      <c r="A165" s="13" t="s">
        <v>180</v>
      </c>
      <c r="B165" s="1" t="s">
        <v>34</v>
      </c>
      <c r="C165" s="14" t="n">
        <v>1.317</v>
      </c>
      <c r="D165" s="14" t="n">
        <v>-4.695</v>
      </c>
      <c r="E165" s="3" t="s">
        <v>10</v>
      </c>
      <c r="F165" s="19" t="n">
        <v>607409</v>
      </c>
      <c r="G165" s="17" t="n">
        <v>160</v>
      </c>
    </row>
    <row r="166" customFormat="false" ht="15" hidden="false" customHeight="false" outlineLevel="0" collapsed="false">
      <c r="A166" s="1" t="s">
        <v>181</v>
      </c>
      <c r="B166" s="1" t="s">
        <v>26</v>
      </c>
      <c r="C166" s="3" t="n">
        <v>1.774</v>
      </c>
      <c r="D166" s="14" t="n">
        <v>-3.876</v>
      </c>
      <c r="E166" s="3" t="n">
        <v>-2.262</v>
      </c>
      <c r="F166" s="19" t="n">
        <v>602647</v>
      </c>
      <c r="G166" s="17" t="n">
        <v>161</v>
      </c>
    </row>
    <row r="167" customFormat="false" ht="15" hidden="false" customHeight="false" outlineLevel="0" collapsed="false">
      <c r="A167" s="1" t="s">
        <v>182</v>
      </c>
      <c r="B167" s="1" t="s">
        <v>26</v>
      </c>
      <c r="C167" s="14" t="n">
        <v>1.774</v>
      </c>
      <c r="D167" s="14" t="n">
        <v>-6.494</v>
      </c>
      <c r="E167" s="3" t="s">
        <v>10</v>
      </c>
      <c r="F167" s="19" t="n">
        <v>300535</v>
      </c>
      <c r="G167" s="17" t="n">
        <v>162</v>
      </c>
    </row>
    <row r="168" customFormat="false" ht="15" hidden="false" customHeight="false" outlineLevel="0" collapsed="false">
      <c r="A168" s="1" t="s">
        <v>183</v>
      </c>
      <c r="B168" s="20" t="s">
        <v>34</v>
      </c>
      <c r="C168" s="14" t="n">
        <v>1.317</v>
      </c>
      <c r="D168" s="14" t="n">
        <v>-10.267</v>
      </c>
      <c r="E168" s="3" t="n">
        <v>-3.436</v>
      </c>
      <c r="F168" s="19" t="n">
        <v>608038</v>
      </c>
      <c r="G168" s="17" t="n">
        <v>163</v>
      </c>
    </row>
    <row r="169" customFormat="false" ht="15" hidden="false" customHeight="false" outlineLevel="0" collapsed="false">
      <c r="A169" s="13" t="s">
        <v>184</v>
      </c>
      <c r="B169" s="22" t="s">
        <v>9</v>
      </c>
      <c r="C169" s="14" t="n">
        <v>1.95</v>
      </c>
      <c r="D169" s="18" t="n">
        <v>-10.823</v>
      </c>
      <c r="E169" s="3" t="s">
        <v>10</v>
      </c>
      <c r="F169" s="19" t="n">
        <v>614121</v>
      </c>
      <c r="G169" s="17" t="n">
        <v>164</v>
      </c>
    </row>
    <row r="170" customFormat="false" ht="15" hidden="false" customHeight="false" outlineLevel="0" collapsed="false">
      <c r="A170" s="1" t="s">
        <v>185</v>
      </c>
      <c r="B170" s="20" t="s">
        <v>34</v>
      </c>
      <c r="C170" s="14" t="n">
        <v>1.317</v>
      </c>
      <c r="D170" s="14" t="n">
        <v>-10.299</v>
      </c>
      <c r="E170" s="3" t="s">
        <v>10</v>
      </c>
      <c r="F170" s="19" t="n">
        <v>608975</v>
      </c>
      <c r="G170" s="17" t="n">
        <v>165</v>
      </c>
    </row>
    <row r="171" customFormat="false" ht="15" hidden="false" customHeight="false" outlineLevel="0" collapsed="false">
      <c r="A171" s="1" t="s">
        <v>186</v>
      </c>
      <c r="B171" s="1" t="s">
        <v>20</v>
      </c>
      <c r="C171" s="3" t="n">
        <v>-1.285</v>
      </c>
      <c r="D171" s="3" t="s">
        <v>10</v>
      </c>
      <c r="E171" s="3" t="n">
        <v>5.752</v>
      </c>
      <c r="F171" s="19" t="n">
        <v>606083</v>
      </c>
      <c r="G171" s="17" t="n">
        <v>166</v>
      </c>
    </row>
    <row r="172" customFormat="false" ht="15" hidden="false" customHeight="false" outlineLevel="0" collapsed="false">
      <c r="A172" s="13" t="s">
        <v>187</v>
      </c>
      <c r="B172" s="20" t="s">
        <v>34</v>
      </c>
      <c r="C172" s="14" t="n">
        <v>1.317</v>
      </c>
      <c r="D172" s="14" t="n">
        <v>-4.032</v>
      </c>
      <c r="E172" s="3" t="s">
        <v>10</v>
      </c>
      <c r="F172" s="19" t="n">
        <v>606321</v>
      </c>
      <c r="G172" s="17" t="n">
        <v>167</v>
      </c>
    </row>
    <row r="173" customFormat="false" ht="15" hidden="false" customHeight="false" outlineLevel="0" collapsed="false">
      <c r="A173" s="1" t="s">
        <v>188</v>
      </c>
      <c r="B173" s="1" t="s">
        <v>18</v>
      </c>
      <c r="C173" s="3" t="n">
        <v>1.605</v>
      </c>
      <c r="D173" s="3" t="s">
        <v>10</v>
      </c>
      <c r="E173" s="3" t="n">
        <v>-2.967</v>
      </c>
      <c r="F173" s="19" t="n">
        <v>608074</v>
      </c>
      <c r="G173" s="17" t="n">
        <v>168</v>
      </c>
    </row>
    <row r="174" customFormat="false" ht="15" hidden="false" customHeight="false" outlineLevel="0" collapsed="false">
      <c r="A174" s="13" t="s">
        <v>189</v>
      </c>
      <c r="B174" s="20" t="s">
        <v>34</v>
      </c>
      <c r="C174" s="14" t="n">
        <v>1.317</v>
      </c>
      <c r="D174" s="14" t="n">
        <v>-6.289</v>
      </c>
      <c r="E174" s="3" t="s">
        <v>10</v>
      </c>
      <c r="F174" s="19" t="n">
        <v>601789</v>
      </c>
      <c r="G174" s="17" t="n">
        <v>169</v>
      </c>
    </row>
    <row r="175" customFormat="false" ht="15" hidden="false" customHeight="false" outlineLevel="0" collapsed="false">
      <c r="A175" s="1" t="s">
        <v>190</v>
      </c>
      <c r="B175" s="1" t="s">
        <v>26</v>
      </c>
      <c r="C175" s="3" t="n">
        <v>1.774</v>
      </c>
      <c r="D175" s="14" t="n">
        <v>-6.024</v>
      </c>
      <c r="E175" s="3" t="n">
        <v>-1.957</v>
      </c>
      <c r="F175" s="19" t="n">
        <v>171840</v>
      </c>
      <c r="G175" s="17" t="n">
        <v>170</v>
      </c>
    </row>
    <row r="176" customFormat="false" ht="15" hidden="false" customHeight="false" outlineLevel="0" collapsed="false">
      <c r="A176" s="1" t="s">
        <v>191</v>
      </c>
      <c r="B176" s="1" t="s">
        <v>26</v>
      </c>
      <c r="C176" s="3" t="n">
        <v>1.774</v>
      </c>
      <c r="D176" s="14" t="n">
        <v>-15.385</v>
      </c>
      <c r="E176" s="3" t="n">
        <v>-2.732</v>
      </c>
      <c r="F176" s="19" t="n">
        <v>611610</v>
      </c>
      <c r="G176" s="17" t="n">
        <v>171</v>
      </c>
    </row>
    <row r="177" customFormat="false" ht="15" hidden="false" customHeight="false" outlineLevel="0" collapsed="false">
      <c r="A177" s="1" t="s">
        <v>192</v>
      </c>
      <c r="B177" s="1" t="s">
        <v>44</v>
      </c>
      <c r="C177" s="3" t="n">
        <v>-1.458</v>
      </c>
      <c r="D177" s="3" t="s">
        <v>10</v>
      </c>
      <c r="E177" s="3" t="n">
        <v>4.85</v>
      </c>
      <c r="F177" s="19" t="n">
        <v>607735</v>
      </c>
      <c r="G177" s="17" t="n">
        <v>172</v>
      </c>
    </row>
    <row r="178" customFormat="false" ht="15" hidden="false" customHeight="false" outlineLevel="0" collapsed="false">
      <c r="A178" s="1" t="s">
        <v>193</v>
      </c>
      <c r="B178" s="1" t="s">
        <v>9</v>
      </c>
      <c r="C178" s="14" t="n">
        <v>1.95</v>
      </c>
      <c r="D178" s="14" t="n">
        <v>-14.409</v>
      </c>
      <c r="E178" s="3" t="n">
        <v>-5.714</v>
      </c>
      <c r="F178" s="19" t="n">
        <v>610514</v>
      </c>
      <c r="G178" s="17" t="n">
        <v>173</v>
      </c>
    </row>
    <row r="179" customFormat="false" ht="15" hidden="false" customHeight="false" outlineLevel="0" collapsed="false">
      <c r="A179" s="1" t="s">
        <v>194</v>
      </c>
      <c r="B179" s="1" t="s">
        <v>20</v>
      </c>
      <c r="C179" s="3" t="n">
        <v>-1.285</v>
      </c>
      <c r="D179" s="3" t="s">
        <v>10</v>
      </c>
      <c r="E179" s="3" t="n">
        <v>8.048</v>
      </c>
      <c r="F179" s="19" t="n">
        <v>603851</v>
      </c>
      <c r="G179" s="17" t="n">
        <v>174</v>
      </c>
    </row>
    <row r="180" customFormat="false" ht="15" hidden="false" customHeight="false" outlineLevel="0" collapsed="false">
      <c r="A180" s="1" t="s">
        <v>195</v>
      </c>
      <c r="B180" s="1" t="s">
        <v>26</v>
      </c>
      <c r="C180" s="3" t="n">
        <v>1.774</v>
      </c>
      <c r="D180" s="14" t="n">
        <v>-9.804</v>
      </c>
      <c r="E180" s="3" t="n">
        <v>-4.464</v>
      </c>
      <c r="F180" s="19" t="n">
        <v>173900</v>
      </c>
      <c r="G180" s="17" t="n">
        <v>175</v>
      </c>
    </row>
    <row r="181" customFormat="false" ht="15" hidden="false" customHeight="false" outlineLevel="0" collapsed="false">
      <c r="A181" s="1" t="s">
        <v>196</v>
      </c>
      <c r="B181" s="1" t="s">
        <v>20</v>
      </c>
      <c r="C181" s="3" t="n">
        <v>-1.285</v>
      </c>
      <c r="D181" s="3" t="s">
        <v>10</v>
      </c>
      <c r="E181" s="3" t="n">
        <v>6.308</v>
      </c>
      <c r="F181" s="19" t="n">
        <v>607125</v>
      </c>
      <c r="G181" s="17" t="n">
        <v>176</v>
      </c>
    </row>
    <row r="182" customFormat="false" ht="15" hidden="false" customHeight="false" outlineLevel="0" collapsed="false">
      <c r="A182" s="1" t="s">
        <v>197</v>
      </c>
      <c r="B182" s="1" t="s">
        <v>46</v>
      </c>
      <c r="C182" s="3" t="n">
        <v>1.268</v>
      </c>
      <c r="D182" s="14" t="n">
        <v>-9.346</v>
      </c>
      <c r="E182" s="3" t="n">
        <v>-2.801</v>
      </c>
      <c r="F182" s="19" t="n">
        <v>611065</v>
      </c>
      <c r="G182" s="17" t="n">
        <v>177</v>
      </c>
    </row>
    <row r="183" customFormat="false" ht="15" hidden="false" customHeight="false" outlineLevel="0" collapsed="false">
      <c r="A183" s="1" t="s">
        <v>198</v>
      </c>
      <c r="B183" s="1" t="s">
        <v>20</v>
      </c>
      <c r="C183" s="3" t="n">
        <v>-1.285</v>
      </c>
      <c r="D183" s="14" t="n">
        <v>9.828</v>
      </c>
      <c r="E183" s="3" t="n">
        <v>5.601</v>
      </c>
      <c r="F183" s="19" t="n">
        <v>608501</v>
      </c>
      <c r="G183" s="17" t="n">
        <v>178</v>
      </c>
    </row>
    <row r="184" customFormat="false" ht="15" hidden="false" customHeight="false" outlineLevel="0" collapsed="false">
      <c r="A184" s="1" t="s">
        <v>199</v>
      </c>
      <c r="B184" s="1" t="s">
        <v>13</v>
      </c>
      <c r="C184" s="3" t="n">
        <v>-1.272</v>
      </c>
      <c r="D184" s="3" t="s">
        <v>10</v>
      </c>
      <c r="E184" s="3" t="n">
        <v>9.009</v>
      </c>
      <c r="F184" s="19" t="n">
        <v>611389</v>
      </c>
      <c r="G184" s="17" t="n">
        <v>179</v>
      </c>
    </row>
    <row r="185" customFormat="false" ht="15" hidden="false" customHeight="false" outlineLevel="0" collapsed="false">
      <c r="A185" s="1" t="s">
        <v>200</v>
      </c>
      <c r="B185" s="1" t="s">
        <v>13</v>
      </c>
      <c r="C185" s="3" t="n">
        <v>-1.272</v>
      </c>
      <c r="D185" s="3" t="s">
        <v>10</v>
      </c>
      <c r="E185" s="3" t="n">
        <v>5.344</v>
      </c>
      <c r="F185" s="19" t="n">
        <v>601538</v>
      </c>
      <c r="G185" s="17" t="n">
        <v>180</v>
      </c>
    </row>
    <row r="186" customFormat="false" ht="15" hidden="false" customHeight="false" outlineLevel="0" collapsed="false">
      <c r="A186" s="13" t="s">
        <v>201</v>
      </c>
      <c r="B186" s="20" t="s">
        <v>44</v>
      </c>
      <c r="C186" s="14" t="n">
        <v>-1.458</v>
      </c>
      <c r="D186" s="14" t="n">
        <v>28.98</v>
      </c>
      <c r="E186" s="3" t="n">
        <v>5.634</v>
      </c>
      <c r="F186" s="19" t="n">
        <v>177046</v>
      </c>
      <c r="G186" s="17" t="n">
        <v>181</v>
      </c>
    </row>
    <row r="187" customFormat="false" ht="15" hidden="false" customHeight="false" outlineLevel="0" collapsed="false">
      <c r="A187" s="1" t="s">
        <v>202</v>
      </c>
      <c r="B187" s="1" t="s">
        <v>9</v>
      </c>
      <c r="C187" s="3" t="n">
        <v>1.95</v>
      </c>
      <c r="D187" s="18" t="n">
        <v>-5.525</v>
      </c>
      <c r="E187" s="14" t="n">
        <v>-1.873</v>
      </c>
      <c r="F187" s="19" t="n">
        <v>601212</v>
      </c>
      <c r="G187" s="17" t="n">
        <v>182</v>
      </c>
    </row>
    <row r="188" customFormat="false" ht="15" hidden="false" customHeight="false" outlineLevel="0" collapsed="false">
      <c r="A188" s="1" t="s">
        <v>203</v>
      </c>
      <c r="B188" s="20" t="s">
        <v>34</v>
      </c>
      <c r="C188" s="14" t="n">
        <v>1.317</v>
      </c>
      <c r="D188" s="14" t="n">
        <v>-4.367</v>
      </c>
      <c r="E188" s="14" t="s">
        <v>10</v>
      </c>
      <c r="F188" s="19" t="n">
        <v>176877</v>
      </c>
      <c r="G188" s="17" t="n">
        <v>183</v>
      </c>
    </row>
    <row r="189" customFormat="false" ht="15" hidden="false" customHeight="false" outlineLevel="0" collapsed="false">
      <c r="A189" s="13" t="s">
        <v>204</v>
      </c>
      <c r="B189" s="20" t="s">
        <v>20</v>
      </c>
      <c r="C189" s="14" t="n">
        <v>-1.285</v>
      </c>
      <c r="D189" s="14" t="n">
        <v>3.923</v>
      </c>
      <c r="E189" s="14" t="s">
        <v>10</v>
      </c>
      <c r="F189" s="19" t="n">
        <v>600768</v>
      </c>
      <c r="G189" s="17" t="n">
        <v>184</v>
      </c>
    </row>
    <row r="190" customFormat="false" ht="15" hidden="false" customHeight="false" outlineLevel="0" collapsed="false">
      <c r="A190" s="13" t="s">
        <v>205</v>
      </c>
      <c r="B190" s="20" t="s">
        <v>34</v>
      </c>
      <c r="C190" s="14" t="n">
        <v>1.317</v>
      </c>
      <c r="D190" s="14" t="n">
        <v>-5.814</v>
      </c>
      <c r="E190" s="14" t="s">
        <v>10</v>
      </c>
      <c r="F190" s="19" t="n">
        <v>300284</v>
      </c>
      <c r="G190" s="17" t="n">
        <v>185</v>
      </c>
    </row>
    <row r="191" customFormat="false" ht="15" hidden="false" customHeight="false" outlineLevel="0" collapsed="false">
      <c r="A191" s="13" t="s">
        <v>206</v>
      </c>
      <c r="B191" s="20" t="s">
        <v>34</v>
      </c>
      <c r="C191" s="14" t="n">
        <v>1.317</v>
      </c>
      <c r="D191" s="14" t="n">
        <v>-4.717</v>
      </c>
      <c r="E191" s="14" t="s">
        <v>10</v>
      </c>
      <c r="F191" s="19" t="n">
        <v>600062</v>
      </c>
      <c r="G191" s="17" t="n">
        <v>186</v>
      </c>
    </row>
    <row r="192" customFormat="false" ht="15" hidden="false" customHeight="false" outlineLevel="0" collapsed="false">
      <c r="A192" s="13" t="s">
        <v>207</v>
      </c>
      <c r="B192" s="20" t="s">
        <v>9</v>
      </c>
      <c r="C192" s="14" t="n">
        <v>1.95</v>
      </c>
      <c r="D192" s="14" t="n">
        <v>-5.236</v>
      </c>
      <c r="E192" s="14" t="s">
        <v>10</v>
      </c>
      <c r="F192" s="19" t="n">
        <v>179520</v>
      </c>
      <c r="G192" s="17" t="n">
        <v>187</v>
      </c>
    </row>
    <row r="193" customFormat="false" ht="15" hidden="false" customHeight="false" outlineLevel="0" collapsed="false">
      <c r="A193" s="13" t="s">
        <v>208</v>
      </c>
      <c r="B193" s="20" t="s">
        <v>44</v>
      </c>
      <c r="C193" s="14" t="n">
        <v>-1.458</v>
      </c>
      <c r="D193" s="14" t="n">
        <v>7.596</v>
      </c>
      <c r="E193" s="14" t="s">
        <v>10</v>
      </c>
      <c r="F193" s="19" t="n">
        <v>605182</v>
      </c>
      <c r="G193" s="17" t="n">
        <v>188</v>
      </c>
    </row>
    <row r="194" customFormat="false" ht="15" hidden="false" customHeight="false" outlineLevel="0" collapsed="false">
      <c r="A194" s="13" t="s">
        <v>209</v>
      </c>
      <c r="B194" s="20" t="s">
        <v>18</v>
      </c>
      <c r="C194" s="14" t="n">
        <v>1.605</v>
      </c>
      <c r="D194" s="14" t="n">
        <v>-8.621</v>
      </c>
      <c r="E194" s="14" t="s">
        <v>10</v>
      </c>
      <c r="F194" s="19" t="n">
        <v>605104</v>
      </c>
      <c r="G194" s="17" t="n">
        <v>189</v>
      </c>
    </row>
    <row r="195" customFormat="false" ht="15" hidden="false" customHeight="false" outlineLevel="0" collapsed="false">
      <c r="A195" s="1" t="s">
        <v>210</v>
      </c>
      <c r="B195" s="1" t="s">
        <v>46</v>
      </c>
      <c r="C195" s="14" t="n">
        <v>1.268</v>
      </c>
      <c r="D195" s="14" t="n">
        <v>-17.544</v>
      </c>
      <c r="E195" s="3" t="n">
        <v>-5.747</v>
      </c>
      <c r="F195" s="19" t="n">
        <v>125265</v>
      </c>
      <c r="G195" s="17" t="n">
        <v>190</v>
      </c>
    </row>
    <row r="196" customFormat="false" ht="15" hidden="false" customHeight="false" outlineLevel="0" collapsed="false">
      <c r="A196" s="1" t="s">
        <v>211</v>
      </c>
      <c r="B196" s="1" t="s">
        <v>20</v>
      </c>
      <c r="C196" s="3" t="n">
        <v>-1.285</v>
      </c>
      <c r="D196" s="3" t="s">
        <v>10</v>
      </c>
      <c r="E196" s="3" t="n">
        <v>6.225</v>
      </c>
      <c r="F196" s="19" t="n">
        <v>142765</v>
      </c>
      <c r="G196" s="17" t="n">
        <v>191</v>
      </c>
    </row>
    <row r="197" customFormat="false" ht="15" hidden="false" customHeight="false" outlineLevel="0" collapsed="false">
      <c r="A197" s="1" t="s">
        <v>212</v>
      </c>
      <c r="B197" s="1" t="s">
        <v>15</v>
      </c>
      <c r="C197" s="3" t="n">
        <v>2.761</v>
      </c>
      <c r="D197" s="14" t="n">
        <v>-7.576</v>
      </c>
      <c r="E197" s="3" t="s">
        <v>10</v>
      </c>
      <c r="F197" s="19" t="n">
        <v>603607</v>
      </c>
      <c r="G197" s="17" t="n">
        <v>192</v>
      </c>
    </row>
    <row r="198" customFormat="false" ht="15" hidden="false" customHeight="false" outlineLevel="0" collapsed="false">
      <c r="A198" s="13" t="s">
        <v>213</v>
      </c>
      <c r="B198" s="20" t="s">
        <v>34</v>
      </c>
      <c r="C198" s="14" t="n">
        <v>1.317</v>
      </c>
      <c r="D198" s="14" t="n">
        <v>-6.098</v>
      </c>
      <c r="E198" s="3" t="s">
        <v>10</v>
      </c>
      <c r="F198" s="19" t="n">
        <v>612194</v>
      </c>
      <c r="G198" s="17" t="n">
        <v>193</v>
      </c>
    </row>
    <row r="199" customFormat="false" ht="15" hidden="false" customHeight="false" outlineLevel="0" collapsed="false">
      <c r="A199" s="1" t="s">
        <v>214</v>
      </c>
      <c r="B199" s="20" t="s">
        <v>34</v>
      </c>
      <c r="C199" s="14" t="n">
        <v>1.317</v>
      </c>
      <c r="D199" s="14" t="n">
        <v>-3.704</v>
      </c>
      <c r="E199" s="3" t="s">
        <v>10</v>
      </c>
      <c r="F199" s="19" t="n">
        <v>604249</v>
      </c>
      <c r="G199" s="17" t="n">
        <v>194</v>
      </c>
    </row>
    <row r="200" customFormat="false" ht="15" hidden="false" customHeight="false" outlineLevel="0" collapsed="false">
      <c r="A200" s="13" t="s">
        <v>215</v>
      </c>
      <c r="B200" s="20" t="s">
        <v>9</v>
      </c>
      <c r="C200" s="14" t="n">
        <v>1.95</v>
      </c>
      <c r="D200" s="14" t="n">
        <v>-17.452</v>
      </c>
      <c r="E200" s="3" t="n">
        <v>-10.616</v>
      </c>
      <c r="F200" s="19" t="n">
        <v>610461</v>
      </c>
      <c r="G200" s="17" t="n">
        <v>195</v>
      </c>
    </row>
    <row r="201" customFormat="false" ht="15" hidden="false" customHeight="false" outlineLevel="0" collapsed="false">
      <c r="A201" s="13" t="s">
        <v>216</v>
      </c>
      <c r="B201" s="20" t="s">
        <v>18</v>
      </c>
      <c r="C201" s="14" t="n">
        <v>1.605</v>
      </c>
      <c r="D201" s="14" t="n">
        <v>-4.115</v>
      </c>
      <c r="E201" s="3" t="s">
        <v>10</v>
      </c>
      <c r="F201" s="19" t="n">
        <v>606911</v>
      </c>
      <c r="G201" s="17" t="n">
        <v>196</v>
      </c>
    </row>
    <row r="202" customFormat="false" ht="15" hidden="false" customHeight="false" outlineLevel="0" collapsed="false">
      <c r="A202" s="1" t="s">
        <v>217</v>
      </c>
      <c r="B202" s="1" t="s">
        <v>34</v>
      </c>
      <c r="C202" s="14" t="n">
        <v>1.317</v>
      </c>
      <c r="D202" s="14" t="n">
        <v>-4.329</v>
      </c>
      <c r="E202" s="3" t="n">
        <v>-2.874</v>
      </c>
      <c r="F202" s="19" t="n">
        <v>182389</v>
      </c>
      <c r="G202" s="17" t="n">
        <v>197</v>
      </c>
    </row>
    <row r="203" customFormat="false" ht="15" hidden="false" customHeight="false" outlineLevel="0" collapsed="false">
      <c r="A203" s="1" t="s">
        <v>218</v>
      </c>
      <c r="B203" s="20" t="s">
        <v>26</v>
      </c>
      <c r="C203" s="14" t="n">
        <v>1.774</v>
      </c>
      <c r="D203" s="14" t="n">
        <v>-4.505</v>
      </c>
      <c r="E203" s="3" t="n">
        <v>-1.942</v>
      </c>
      <c r="F203" s="19" t="n">
        <v>182390</v>
      </c>
      <c r="G203" s="17" t="n">
        <v>198</v>
      </c>
    </row>
    <row r="204" customFormat="false" ht="15" hidden="false" customHeight="false" outlineLevel="0" collapsed="false">
      <c r="A204" s="1" t="s">
        <v>219</v>
      </c>
      <c r="B204" s="20" t="s">
        <v>13</v>
      </c>
      <c r="C204" s="14" t="n">
        <v>-1.272</v>
      </c>
      <c r="D204" s="14" t="n">
        <v>2.199</v>
      </c>
      <c r="E204" s="3" t="s">
        <v>10</v>
      </c>
      <c r="F204" s="19" t="n">
        <v>605858</v>
      </c>
      <c r="G204" s="17" t="n">
        <v>199</v>
      </c>
    </row>
    <row r="205" customFormat="false" ht="15" hidden="false" customHeight="false" outlineLevel="0" collapsed="false">
      <c r="A205" s="1" t="s">
        <v>220</v>
      </c>
      <c r="B205" s="20" t="s">
        <v>34</v>
      </c>
      <c r="C205" s="14" t="n">
        <v>1.317</v>
      </c>
      <c r="D205" s="14" t="n">
        <v>-2.849</v>
      </c>
      <c r="E205" s="3" t="s">
        <v>10</v>
      </c>
      <c r="F205" s="19" t="n">
        <v>602413</v>
      </c>
      <c r="G205" s="17" t="n">
        <v>200</v>
      </c>
    </row>
    <row r="206" customFormat="false" ht="15" hidden="false" customHeight="false" outlineLevel="0" collapsed="false">
      <c r="A206" s="1" t="s">
        <v>221</v>
      </c>
      <c r="B206" s="1" t="s">
        <v>20</v>
      </c>
      <c r="C206" s="3" t="n">
        <v>-1.285</v>
      </c>
      <c r="D206" s="3" t="s">
        <v>10</v>
      </c>
      <c r="E206" s="3" t="n">
        <v>9.015</v>
      </c>
      <c r="F206" s="4" t="s">
        <v>10</v>
      </c>
      <c r="G206" s="17" t="n">
        <v>201</v>
      </c>
    </row>
    <row r="207" customFormat="false" ht="15" hidden="false" customHeight="false" outlineLevel="0" collapsed="false">
      <c r="A207" s="13" t="s">
        <v>222</v>
      </c>
      <c r="B207" s="20" t="s">
        <v>22</v>
      </c>
      <c r="C207" s="14" t="n">
        <v>1.33</v>
      </c>
      <c r="D207" s="14" t="n">
        <v>-3.058</v>
      </c>
      <c r="E207" s="3" t="s">
        <v>10</v>
      </c>
      <c r="F207" s="4" t="s">
        <v>10</v>
      </c>
      <c r="G207" s="17" t="n">
        <v>202</v>
      </c>
    </row>
    <row r="208" customFormat="false" ht="15" hidden="false" customHeight="false" outlineLevel="0" collapsed="false">
      <c r="A208" s="1" t="s">
        <v>223</v>
      </c>
      <c r="B208" s="20" t="s">
        <v>9</v>
      </c>
      <c r="C208" s="3" t="n">
        <v>1.95</v>
      </c>
      <c r="D208" s="14" t="n">
        <v>-4.608</v>
      </c>
      <c r="E208" s="3" t="s">
        <v>10</v>
      </c>
      <c r="F208" s="19" t="n">
        <v>605592</v>
      </c>
      <c r="G208" s="17" t="n">
        <v>203</v>
      </c>
    </row>
    <row r="209" customFormat="false" ht="15" hidden="false" customHeight="false" outlineLevel="0" collapsed="false">
      <c r="A209" s="1" t="s">
        <v>224</v>
      </c>
      <c r="B209" s="20" t="s">
        <v>13</v>
      </c>
      <c r="C209" s="14" t="n">
        <v>-1.272</v>
      </c>
      <c r="D209" s="14" t="n">
        <v>4.801</v>
      </c>
      <c r="E209" s="3" t="n">
        <v>2.99</v>
      </c>
      <c r="F209" s="19" t="n">
        <v>600892</v>
      </c>
      <c r="G209" s="17" t="n">
        <v>204</v>
      </c>
    </row>
    <row r="210" customFormat="false" ht="15" hidden="false" customHeight="false" outlineLevel="0" collapsed="false">
      <c r="A210" s="1" t="s">
        <v>225</v>
      </c>
      <c r="B210" s="20" t="s">
        <v>34</v>
      </c>
      <c r="C210" s="14" t="n">
        <v>1.317</v>
      </c>
      <c r="D210" s="14" t="n">
        <v>-5.618</v>
      </c>
      <c r="E210" s="3" t="n">
        <v>-2.882</v>
      </c>
      <c r="F210" s="19" t="n">
        <v>300231</v>
      </c>
      <c r="G210" s="17" t="n">
        <v>205</v>
      </c>
    </row>
    <row r="211" customFormat="false" ht="15" hidden="false" customHeight="false" outlineLevel="0" collapsed="false">
      <c r="A211" s="1" t="s">
        <v>226</v>
      </c>
      <c r="B211" s="20" t="s">
        <v>20</v>
      </c>
      <c r="C211" s="14" t="n">
        <v>-1.285</v>
      </c>
      <c r="D211" s="14" t="n">
        <v>8.672</v>
      </c>
      <c r="E211" s="3" t="s">
        <v>10</v>
      </c>
      <c r="F211" s="19" t="n">
        <v>612730</v>
      </c>
      <c r="G211" s="17" t="n">
        <v>206</v>
      </c>
    </row>
    <row r="212" customFormat="false" ht="15" hidden="false" customHeight="false" outlineLevel="0" collapsed="false">
      <c r="A212" s="1" t="s">
        <v>227</v>
      </c>
      <c r="B212" s="1" t="s">
        <v>46</v>
      </c>
      <c r="C212" s="3" t="n">
        <v>1.268</v>
      </c>
      <c r="D212" s="14" t="n">
        <v>-7.937</v>
      </c>
      <c r="E212" s="3" t="n">
        <v>-2.786</v>
      </c>
      <c r="F212" s="19" t="n">
        <v>607971</v>
      </c>
      <c r="G212" s="17" t="n">
        <v>207</v>
      </c>
    </row>
    <row r="213" customFormat="false" ht="15" hidden="false" customHeight="false" outlineLevel="0" collapsed="false">
      <c r="A213" s="1" t="s">
        <v>228</v>
      </c>
      <c r="B213" s="1" t="s">
        <v>46</v>
      </c>
      <c r="C213" s="3" t="n">
        <v>1.268</v>
      </c>
      <c r="D213" s="14" t="n">
        <v>-4.902</v>
      </c>
      <c r="E213" s="3" t="s">
        <v>10</v>
      </c>
      <c r="F213" s="19" t="n">
        <v>609386</v>
      </c>
      <c r="G213" s="17" t="n">
        <v>208</v>
      </c>
    </row>
    <row r="214" customFormat="false" ht="15" hidden="false" customHeight="false" outlineLevel="0" collapsed="false">
      <c r="A214" s="1" t="s">
        <v>229</v>
      </c>
      <c r="B214" s="20" t="s">
        <v>34</v>
      </c>
      <c r="C214" s="14" t="n">
        <v>1.317</v>
      </c>
      <c r="D214" s="14" t="n">
        <v>-6.757</v>
      </c>
      <c r="E214" s="3" t="s">
        <v>10</v>
      </c>
      <c r="F214" s="19" t="n">
        <v>600322</v>
      </c>
      <c r="G214" s="17" t="n">
        <v>209</v>
      </c>
    </row>
    <row r="215" customFormat="false" ht="15" hidden="false" customHeight="false" outlineLevel="0" collapsed="false">
      <c r="A215" s="1" t="s">
        <v>230</v>
      </c>
      <c r="B215" s="13" t="s">
        <v>34</v>
      </c>
      <c r="C215" s="3" t="n">
        <v>1.317</v>
      </c>
      <c r="D215" s="14" t="n">
        <v>-13.661</v>
      </c>
      <c r="E215" s="3" t="n">
        <v>-21.692</v>
      </c>
      <c r="F215" s="4" t="s">
        <v>10</v>
      </c>
      <c r="G215" s="17" t="n">
        <v>210</v>
      </c>
    </row>
    <row r="216" customFormat="false" ht="15" hidden="false" customHeight="false" outlineLevel="0" collapsed="false">
      <c r="A216" s="1" t="s">
        <v>231</v>
      </c>
      <c r="B216" s="1" t="s">
        <v>22</v>
      </c>
      <c r="C216" s="14" t="n">
        <v>1.33</v>
      </c>
      <c r="D216" s="14" t="n">
        <v>-7.874</v>
      </c>
      <c r="E216" s="3" t="n">
        <v>-4.464</v>
      </c>
      <c r="F216" s="4" t="s">
        <v>10</v>
      </c>
      <c r="G216" s="17" t="n">
        <v>211</v>
      </c>
    </row>
    <row r="217" customFormat="false" ht="15" hidden="false" customHeight="false" outlineLevel="0" collapsed="false">
      <c r="A217" s="1" t="s">
        <v>232</v>
      </c>
      <c r="B217" s="20" t="s">
        <v>44</v>
      </c>
      <c r="C217" s="14" t="n">
        <v>-1.458</v>
      </c>
      <c r="D217" s="14" t="n">
        <v>7.548</v>
      </c>
      <c r="E217" s="3" t="s">
        <v>10</v>
      </c>
      <c r="F217" s="19" t="n">
        <v>102642</v>
      </c>
      <c r="G217" s="17" t="n">
        <v>212</v>
      </c>
    </row>
    <row r="218" customFormat="false" ht="15" hidden="false" customHeight="false" outlineLevel="0" collapsed="false">
      <c r="A218" s="1" t="s">
        <v>233</v>
      </c>
      <c r="B218" s="20" t="s">
        <v>34</v>
      </c>
      <c r="C218" s="14" t="n">
        <v>1.317</v>
      </c>
      <c r="D218" s="14" t="n">
        <v>-3.584</v>
      </c>
      <c r="E218" s="3" t="s">
        <v>10</v>
      </c>
      <c r="F218" s="19" t="n">
        <v>182530</v>
      </c>
      <c r="G218" s="17" t="n">
        <v>213</v>
      </c>
    </row>
    <row r="219" customFormat="false" ht="15" hidden="false" customHeight="false" outlineLevel="0" collapsed="false">
      <c r="A219" s="1" t="s">
        <v>234</v>
      </c>
      <c r="B219" s="1" t="s">
        <v>20</v>
      </c>
      <c r="C219" s="3" t="n">
        <v>-1.285</v>
      </c>
      <c r="D219" s="3" t="s">
        <v>10</v>
      </c>
      <c r="E219" s="3" t="n">
        <v>3.425</v>
      </c>
      <c r="F219" s="19" t="n">
        <v>602264</v>
      </c>
      <c r="G219" s="17" t="n">
        <v>214</v>
      </c>
    </row>
    <row r="220" customFormat="false" ht="15" hidden="false" customHeight="false" outlineLevel="0" collapsed="false">
      <c r="A220" s="1" t="s">
        <v>235</v>
      </c>
      <c r="B220" s="1" t="s">
        <v>20</v>
      </c>
      <c r="C220" s="3" t="n">
        <v>-1.285</v>
      </c>
      <c r="D220" s="3" t="s">
        <v>10</v>
      </c>
      <c r="E220" s="3" t="n">
        <v>3.177</v>
      </c>
      <c r="F220" s="19" t="n">
        <v>600589</v>
      </c>
      <c r="G220" s="17" t="n">
        <v>215</v>
      </c>
    </row>
    <row r="221" customFormat="false" ht="15" hidden="false" customHeight="false" outlineLevel="0" collapsed="false">
      <c r="A221" s="13" t="s">
        <v>236</v>
      </c>
      <c r="B221" s="1" t="s">
        <v>34</v>
      </c>
      <c r="C221" s="3" t="n">
        <v>1.317</v>
      </c>
      <c r="D221" s="14" t="n">
        <v>-4.587</v>
      </c>
      <c r="E221" s="3" t="n">
        <v>-1.988</v>
      </c>
      <c r="F221" s="19" t="n">
        <v>602122</v>
      </c>
      <c r="G221" s="17" t="n">
        <v>216</v>
      </c>
    </row>
    <row r="222" customFormat="false" ht="15" hidden="false" customHeight="false" outlineLevel="0" collapsed="false">
      <c r="A222" s="13" t="s">
        <v>237</v>
      </c>
      <c r="B222" s="20" t="s">
        <v>18</v>
      </c>
      <c r="C222" s="14" t="n">
        <v>1.605</v>
      </c>
      <c r="D222" s="14" t="n">
        <v>-35.461</v>
      </c>
      <c r="E222" s="3" t="s">
        <v>10</v>
      </c>
      <c r="F222" s="19" t="n">
        <v>610841</v>
      </c>
      <c r="G222" s="17" t="n">
        <v>217</v>
      </c>
    </row>
    <row r="223" customFormat="false" ht="15.75" hidden="false" customHeight="false" outlineLevel="0" collapsed="false">
      <c r="A223" s="1" t="s">
        <v>238</v>
      </c>
      <c r="B223" s="1" t="s">
        <v>15</v>
      </c>
      <c r="C223" s="3" t="n">
        <v>2.761</v>
      </c>
      <c r="D223" s="18" t="n">
        <v>-7.692</v>
      </c>
      <c r="E223" s="3" t="n">
        <v>-3.559</v>
      </c>
      <c r="F223" s="19" t="n">
        <v>604965</v>
      </c>
      <c r="G223" s="17" t="n">
        <v>218</v>
      </c>
      <c r="J223" s="31"/>
    </row>
    <row r="224" customFormat="false" ht="15.75" hidden="false" customHeight="false" outlineLevel="0" collapsed="false">
      <c r="A224" s="1" t="s">
        <v>239</v>
      </c>
      <c r="B224" s="1" t="s">
        <v>9</v>
      </c>
      <c r="C224" s="3" t="n">
        <v>1.95</v>
      </c>
      <c r="D224" s="14" t="n">
        <v>-4.31</v>
      </c>
      <c r="E224" s="3" t="n">
        <v>-2.375</v>
      </c>
      <c r="F224" s="19" t="n">
        <v>607648</v>
      </c>
      <c r="G224" s="17" t="n">
        <v>219</v>
      </c>
      <c r="J224" s="31"/>
    </row>
    <row r="225" customFormat="false" ht="15.75" hidden="false" customHeight="false" outlineLevel="0" collapsed="false">
      <c r="A225" s="13" t="s">
        <v>240</v>
      </c>
      <c r="B225" s="13" t="s">
        <v>44</v>
      </c>
      <c r="C225" s="3" t="n">
        <v>-1.458</v>
      </c>
      <c r="D225" s="3" t="s">
        <v>10</v>
      </c>
      <c r="E225" s="3" t="n">
        <v>7.17</v>
      </c>
      <c r="F225" s="19" t="n">
        <v>133090</v>
      </c>
      <c r="G225" s="17" t="n">
        <v>220</v>
      </c>
      <c r="J225" s="31"/>
    </row>
    <row r="226" customFormat="false" ht="15" hidden="false" customHeight="false" outlineLevel="0" collapsed="false">
      <c r="A226" s="13" t="s">
        <v>241</v>
      </c>
      <c r="B226" s="20" t="s">
        <v>26</v>
      </c>
      <c r="C226" s="14" t="n">
        <v>1.774</v>
      </c>
      <c r="D226" s="14" t="n">
        <v>-8</v>
      </c>
      <c r="E226" s="3" t="s">
        <v>10</v>
      </c>
      <c r="F226" s="19" t="n">
        <v>185861</v>
      </c>
      <c r="G226" s="17" t="n">
        <v>221</v>
      </c>
    </row>
    <row r="227" customFormat="false" ht="15" hidden="false" customHeight="false" outlineLevel="0" collapsed="false">
      <c r="A227" s="13" t="s">
        <v>242</v>
      </c>
      <c r="B227" s="20" t="s">
        <v>26</v>
      </c>
      <c r="C227" s="14" t="n">
        <v>1.774</v>
      </c>
      <c r="D227" s="14" t="n">
        <v>-5.348</v>
      </c>
      <c r="E227" s="3" t="s">
        <v>10</v>
      </c>
      <c r="F227" s="19" t="n">
        <v>600822</v>
      </c>
      <c r="G227" s="17" t="n">
        <v>222</v>
      </c>
    </row>
    <row r="228" customFormat="false" ht="15" hidden="false" customHeight="false" outlineLevel="0" collapsed="false">
      <c r="A228" s="13" t="s">
        <v>243</v>
      </c>
      <c r="B228" s="13" t="s">
        <v>44</v>
      </c>
      <c r="C228" s="3" t="n">
        <v>-1.458</v>
      </c>
      <c r="D228" s="3" t="s">
        <v>10</v>
      </c>
      <c r="E228" s="3" t="n">
        <v>4.511</v>
      </c>
      <c r="F228" s="19" t="n">
        <v>170261</v>
      </c>
      <c r="G228" s="17" t="n">
        <v>223</v>
      </c>
    </row>
    <row r="229" customFormat="false" ht="15" hidden="false" customHeight="false" outlineLevel="0" collapsed="false">
      <c r="A229" s="1" t="s">
        <v>244</v>
      </c>
      <c r="B229" s="1" t="s">
        <v>20</v>
      </c>
      <c r="C229" s="3" t="n">
        <v>-1.285</v>
      </c>
      <c r="D229" s="3" t="s">
        <v>10</v>
      </c>
      <c r="E229" s="3" t="n">
        <v>12.87</v>
      </c>
      <c r="F229" s="19" t="n">
        <v>190180</v>
      </c>
      <c r="G229" s="17" t="n">
        <v>224</v>
      </c>
    </row>
    <row r="230" customFormat="false" ht="15" hidden="false" customHeight="false" outlineLevel="0" collapsed="false">
      <c r="A230" s="13" t="s">
        <v>245</v>
      </c>
      <c r="B230" s="20" t="s">
        <v>9</v>
      </c>
      <c r="C230" s="14" t="n">
        <v>1.95</v>
      </c>
      <c r="D230" s="14" t="n">
        <v>-5.525</v>
      </c>
      <c r="E230" s="3" t="s">
        <v>10</v>
      </c>
      <c r="F230" s="19" t="n">
        <v>600687</v>
      </c>
      <c r="G230" s="17" t="n">
        <v>225</v>
      </c>
    </row>
    <row r="231" customFormat="false" ht="15" hidden="false" customHeight="false" outlineLevel="0" collapsed="false">
      <c r="A231" s="1" t="s">
        <v>246</v>
      </c>
      <c r="B231" s="1" t="s">
        <v>34</v>
      </c>
      <c r="C231" s="3" t="n">
        <v>1.317</v>
      </c>
      <c r="D231" s="14" t="n">
        <v>-5.376</v>
      </c>
      <c r="E231" s="3" t="s">
        <v>10</v>
      </c>
      <c r="F231" s="19" t="n">
        <v>610716</v>
      </c>
      <c r="G231" s="17" t="n">
        <v>226</v>
      </c>
    </row>
    <row r="232" customFormat="false" ht="15" hidden="false" customHeight="false" outlineLevel="0" collapsed="false">
      <c r="A232" s="1" t="s">
        <v>247</v>
      </c>
      <c r="B232" s="1" t="s">
        <v>15</v>
      </c>
      <c r="C232" s="3" t="n">
        <v>2.761</v>
      </c>
      <c r="D232" s="14" t="n">
        <v>-4.505</v>
      </c>
      <c r="E232" s="3" t="s">
        <v>10</v>
      </c>
      <c r="F232" s="4" t="s">
        <v>10</v>
      </c>
      <c r="G232" s="17" t="n">
        <v>227</v>
      </c>
    </row>
    <row r="233" customFormat="false" ht="15" hidden="false" customHeight="false" outlineLevel="0" collapsed="false">
      <c r="A233" s="1" t="s">
        <v>248</v>
      </c>
      <c r="B233" s="20" t="s">
        <v>46</v>
      </c>
      <c r="C233" s="14" t="n">
        <v>1.268</v>
      </c>
      <c r="D233" s="14" t="n">
        <v>-4.329</v>
      </c>
      <c r="E233" s="3" t="s">
        <v>10</v>
      </c>
      <c r="F233" s="4" t="s">
        <v>10</v>
      </c>
      <c r="G233" s="17" t="n">
        <v>228</v>
      </c>
    </row>
    <row r="234" customFormat="false" ht="15" hidden="false" customHeight="false" outlineLevel="0" collapsed="false">
      <c r="A234" s="1" t="s">
        <v>249</v>
      </c>
      <c r="B234" s="1" t="s">
        <v>20</v>
      </c>
      <c r="C234" s="3" t="n">
        <v>-1.285</v>
      </c>
      <c r="D234" s="3" t="s">
        <v>250</v>
      </c>
      <c r="E234" s="3" t="n">
        <v>2.478</v>
      </c>
      <c r="F234" s="19" t="n">
        <v>615855</v>
      </c>
      <c r="G234" s="17" t="n">
        <v>229</v>
      </c>
    </row>
    <row r="235" customFormat="false" ht="15" hidden="false" customHeight="false" outlineLevel="0" collapsed="false">
      <c r="A235" s="1" t="s">
        <v>251</v>
      </c>
      <c r="B235" s="20" t="s">
        <v>26</v>
      </c>
      <c r="C235" s="14" t="n">
        <v>1.774</v>
      </c>
      <c r="D235" s="14" t="n">
        <v>-8.621</v>
      </c>
      <c r="E235" s="3" t="s">
        <v>10</v>
      </c>
      <c r="F235" s="19" t="n">
        <v>616242</v>
      </c>
      <c r="G235" s="17" t="n">
        <v>230</v>
      </c>
    </row>
    <row r="236" customFormat="false" ht="15" hidden="false" customHeight="false" outlineLevel="0" collapsed="false">
      <c r="A236" s="1" t="s">
        <v>252</v>
      </c>
      <c r="B236" s="1" t="s">
        <v>26</v>
      </c>
      <c r="C236" s="3" t="n">
        <v>1.774</v>
      </c>
      <c r="D236" s="14" t="n">
        <v>-10</v>
      </c>
      <c r="E236" s="3" t="n">
        <v>-1.873</v>
      </c>
      <c r="F236" s="19" t="n">
        <v>191161</v>
      </c>
      <c r="G236" s="17" t="n">
        <v>231</v>
      </c>
    </row>
    <row r="237" customFormat="false" ht="15" hidden="false" customHeight="false" outlineLevel="0" collapsed="false">
      <c r="A237" s="1" t="s">
        <v>253</v>
      </c>
      <c r="B237" s="20" t="s">
        <v>18</v>
      </c>
      <c r="C237" s="14" t="n">
        <v>1.605</v>
      </c>
      <c r="D237" s="14" t="n">
        <v>-37.879</v>
      </c>
      <c r="E237" s="3" t="n">
        <v>-60.241</v>
      </c>
      <c r="F237" s="19" t="n">
        <v>605523</v>
      </c>
      <c r="G237" s="17" t="n">
        <v>232</v>
      </c>
    </row>
    <row r="238" customFormat="false" ht="15" hidden="false" customHeight="false" outlineLevel="0" collapsed="false">
      <c r="A238" s="1" t="s">
        <v>254</v>
      </c>
      <c r="B238" s="20" t="s">
        <v>44</v>
      </c>
      <c r="C238" s="14" t="n">
        <v>-1.458</v>
      </c>
      <c r="D238" s="14" t="n">
        <v>6.4</v>
      </c>
      <c r="E238" s="3" t="s">
        <v>10</v>
      </c>
      <c r="F238" s="29" t="s">
        <v>10</v>
      </c>
      <c r="G238" s="17" t="n">
        <v>233</v>
      </c>
    </row>
    <row r="239" customFormat="false" ht="15" hidden="false" customHeight="false" outlineLevel="0" collapsed="false">
      <c r="A239" s="1" t="s">
        <v>255</v>
      </c>
      <c r="B239" s="20" t="s">
        <v>46</v>
      </c>
      <c r="C239" s="14" t="n">
        <v>1.268</v>
      </c>
      <c r="D239" s="14" t="n">
        <v>-4.545</v>
      </c>
      <c r="E239" s="3" t="s">
        <v>10</v>
      </c>
      <c r="F239" s="19" t="n">
        <v>614141</v>
      </c>
      <c r="G239" s="17" t="n">
        <v>234</v>
      </c>
    </row>
    <row r="240" customFormat="false" ht="15" hidden="false" customHeight="false" outlineLevel="0" collapsed="false">
      <c r="A240" s="13" t="s">
        <v>256</v>
      </c>
      <c r="B240" s="13" t="s">
        <v>44</v>
      </c>
      <c r="C240" s="3" t="n">
        <v>-1.458</v>
      </c>
      <c r="D240" s="3" t="s">
        <v>10</v>
      </c>
      <c r="E240" s="3" t="n">
        <v>8.274</v>
      </c>
      <c r="F240" s="19" t="n">
        <v>606556</v>
      </c>
      <c r="G240" s="17" t="n">
        <v>235</v>
      </c>
    </row>
    <row r="241" customFormat="false" ht="15" hidden="false" customHeight="false" outlineLevel="0" collapsed="false">
      <c r="A241" s="1" t="s">
        <v>257</v>
      </c>
      <c r="B241" s="13" t="s">
        <v>9</v>
      </c>
      <c r="C241" s="3" t="n">
        <v>1.95</v>
      </c>
      <c r="D241" s="3" t="s">
        <v>10</v>
      </c>
      <c r="E241" s="3" t="n">
        <v>-2.786</v>
      </c>
      <c r="F241" s="19" t="n">
        <v>605769</v>
      </c>
      <c r="G241" s="17" t="n">
        <v>236</v>
      </c>
    </row>
    <row r="242" customFormat="false" ht="15" hidden="false" customHeight="false" outlineLevel="0" collapsed="false">
      <c r="A242" s="1" t="s">
        <v>258</v>
      </c>
      <c r="B242" s="20" t="s">
        <v>46</v>
      </c>
      <c r="C242" s="14" t="n">
        <v>1.268</v>
      </c>
      <c r="D242" s="14" t="n">
        <v>-4.587</v>
      </c>
      <c r="E242" s="3" t="s">
        <v>10</v>
      </c>
      <c r="F242" s="19" t="n">
        <v>605073</v>
      </c>
      <c r="G242" s="17" t="n">
        <v>237</v>
      </c>
    </row>
    <row r="243" customFormat="false" ht="15" hidden="false" customHeight="false" outlineLevel="0" collapsed="false">
      <c r="A243" s="13" t="s">
        <v>259</v>
      </c>
      <c r="B243" s="20" t="s">
        <v>34</v>
      </c>
      <c r="C243" s="14" t="n">
        <v>1.317</v>
      </c>
      <c r="D243" s="14" t="n">
        <v>-3.636</v>
      </c>
      <c r="E243" s="3" t="s">
        <v>10</v>
      </c>
      <c r="F243" s="19" t="n">
        <v>602343</v>
      </c>
      <c r="G243" s="17" t="n">
        <v>238</v>
      </c>
    </row>
    <row r="244" customFormat="false" ht="15" hidden="false" customHeight="false" outlineLevel="0" collapsed="false">
      <c r="A244" s="13" t="s">
        <v>260</v>
      </c>
      <c r="B244" s="13" t="s">
        <v>44</v>
      </c>
      <c r="C244" s="3" t="n">
        <v>-1.458</v>
      </c>
      <c r="D244" s="3" t="s">
        <v>10</v>
      </c>
      <c r="E244" s="3" t="n">
        <v>2.384</v>
      </c>
      <c r="F244" s="19" t="n">
        <v>600341</v>
      </c>
      <c r="G244" s="17" t="n">
        <v>239</v>
      </c>
    </row>
    <row r="245" customFormat="false" ht="15" hidden="false" customHeight="false" outlineLevel="0" collapsed="false">
      <c r="A245" s="13" t="s">
        <v>261</v>
      </c>
      <c r="B245" s="20" t="s">
        <v>9</v>
      </c>
      <c r="C245" s="14" t="n">
        <v>1.95</v>
      </c>
      <c r="D245" s="14" t="n">
        <v>-27.397</v>
      </c>
      <c r="E245" s="3" t="n">
        <v>-9.174</v>
      </c>
      <c r="F245" s="19" t="n">
        <v>603172</v>
      </c>
      <c r="G245" s="17" t="n">
        <v>240</v>
      </c>
    </row>
    <row r="246" customFormat="false" ht="15" hidden="false" customHeight="false" outlineLevel="0" collapsed="false">
      <c r="A246" s="32" t="s">
        <v>262</v>
      </c>
      <c r="B246" s="20" t="s">
        <v>34</v>
      </c>
      <c r="C246" s="14" t="n">
        <v>1.317</v>
      </c>
      <c r="D246" s="14" t="n">
        <v>-3.165</v>
      </c>
      <c r="E246" s="3" t="n">
        <v>-1.59</v>
      </c>
      <c r="F246" s="19" t="n">
        <v>602846</v>
      </c>
      <c r="G246" s="17" t="n">
        <v>241</v>
      </c>
    </row>
    <row r="247" customFormat="false" ht="15" hidden="false" customHeight="false" outlineLevel="0" collapsed="false">
      <c r="A247" s="32" t="s">
        <v>263</v>
      </c>
      <c r="B247" s="20" t="s">
        <v>20</v>
      </c>
      <c r="C247" s="14" t="n">
        <v>-1.285</v>
      </c>
      <c r="D247" s="14" t="n">
        <v>3.245</v>
      </c>
      <c r="E247" s="3" t="s">
        <v>10</v>
      </c>
      <c r="F247" s="19" t="n">
        <v>602846</v>
      </c>
      <c r="G247" s="17" t="n">
        <v>242</v>
      </c>
    </row>
    <row r="248" customFormat="false" ht="15" hidden="false" customHeight="false" outlineLevel="0" collapsed="false">
      <c r="A248" s="1" t="s">
        <v>264</v>
      </c>
      <c r="B248" s="1" t="s">
        <v>9</v>
      </c>
      <c r="C248" s="3" t="n">
        <v>1.95</v>
      </c>
      <c r="D248" s="14" t="n">
        <v>-55.249</v>
      </c>
      <c r="E248" s="3" t="n">
        <v>-42.194</v>
      </c>
      <c r="F248" s="19" t="n">
        <v>615146</v>
      </c>
      <c r="G248" s="17" t="n">
        <v>243</v>
      </c>
    </row>
    <row r="249" customFormat="false" ht="15" hidden="false" customHeight="false" outlineLevel="0" collapsed="false">
      <c r="A249" s="13" t="s">
        <v>265</v>
      </c>
      <c r="B249" s="20" t="s">
        <v>46</v>
      </c>
      <c r="C249" s="14" t="n">
        <v>1.268</v>
      </c>
      <c r="D249" s="14" t="n">
        <v>-15.267</v>
      </c>
      <c r="E249" s="3" t="s">
        <v>10</v>
      </c>
      <c r="F249" s="19" t="n">
        <v>614460</v>
      </c>
      <c r="G249" s="17" t="n">
        <v>244</v>
      </c>
    </row>
    <row r="250" customFormat="false" ht="15" hidden="false" customHeight="false" outlineLevel="0" collapsed="false">
      <c r="A250" s="13" t="s">
        <v>266</v>
      </c>
      <c r="B250" s="20" t="s">
        <v>26</v>
      </c>
      <c r="C250" s="14" t="n">
        <v>1.774</v>
      </c>
      <c r="D250" s="14" t="n">
        <v>-6.289</v>
      </c>
      <c r="E250" s="3" t="s">
        <v>10</v>
      </c>
      <c r="F250" s="19" t="n">
        <v>604492</v>
      </c>
      <c r="G250" s="17" t="n">
        <v>245</v>
      </c>
    </row>
    <row r="251" customFormat="false" ht="15" hidden="false" customHeight="false" outlineLevel="0" collapsed="false">
      <c r="A251" s="13" t="s">
        <v>267</v>
      </c>
      <c r="B251" s="20" t="s">
        <v>9</v>
      </c>
      <c r="C251" s="14" t="n">
        <v>1.95</v>
      </c>
      <c r="D251" s="14" t="n">
        <v>-3.236</v>
      </c>
      <c r="E251" s="3" t="s">
        <v>10</v>
      </c>
      <c r="F251" s="19" t="n">
        <v>601501</v>
      </c>
      <c r="G251" s="17" t="n">
        <v>246</v>
      </c>
    </row>
    <row r="252" customFormat="false" ht="15" hidden="false" customHeight="false" outlineLevel="0" collapsed="false">
      <c r="A252" s="13" t="s">
        <v>268</v>
      </c>
      <c r="B252" s="20" t="s">
        <v>20</v>
      </c>
      <c r="C252" s="14" t="n">
        <v>-1.285</v>
      </c>
      <c r="D252" s="14" t="n">
        <v>4.096</v>
      </c>
      <c r="E252" s="3" t="s">
        <v>10</v>
      </c>
      <c r="F252" s="19" t="n">
        <v>605485</v>
      </c>
      <c r="G252" s="17" t="n">
        <v>247</v>
      </c>
    </row>
    <row r="253" customFormat="false" ht="15" hidden="false" customHeight="false" outlineLevel="0" collapsed="false">
      <c r="A253" s="13" t="s">
        <v>269</v>
      </c>
      <c r="B253" s="20" t="s">
        <v>26</v>
      </c>
      <c r="C253" s="14" t="n">
        <v>1.774</v>
      </c>
      <c r="D253" s="14" t="n">
        <v>-9.174</v>
      </c>
      <c r="E253" s="3" t="s">
        <v>10</v>
      </c>
      <c r="F253" s="19" t="n">
        <v>602168</v>
      </c>
      <c r="G253" s="17" t="n">
        <v>248</v>
      </c>
    </row>
    <row r="254" customFormat="false" ht="15" hidden="false" customHeight="false" outlineLevel="0" collapsed="false">
      <c r="A254" s="13" t="s">
        <v>270</v>
      </c>
      <c r="B254" s="20" t="s">
        <v>34</v>
      </c>
      <c r="C254" s="14" t="n">
        <v>1.317</v>
      </c>
      <c r="D254" s="14" t="n">
        <v>-2.358</v>
      </c>
      <c r="E254" s="3" t="s">
        <v>10</v>
      </c>
      <c r="F254" s="19" t="n">
        <v>193525</v>
      </c>
      <c r="G254" s="17" t="n">
        <v>249</v>
      </c>
    </row>
    <row r="255" customFormat="false" ht="15" hidden="false" customHeight="false" outlineLevel="0" collapsed="false">
      <c r="A255" s="1" t="s">
        <v>271</v>
      </c>
      <c r="B255" s="1" t="s">
        <v>22</v>
      </c>
      <c r="C255" s="3" t="n">
        <v>1.33</v>
      </c>
      <c r="D255" s="14" t="n">
        <v>-4.831</v>
      </c>
      <c r="E255" s="3" t="n">
        <v>-2.439</v>
      </c>
      <c r="F255" s="19" t="n">
        <v>611449</v>
      </c>
      <c r="G255" s="17" t="n">
        <v>250</v>
      </c>
    </row>
    <row r="256" customFormat="false" ht="15" hidden="false" customHeight="false" outlineLevel="0" collapsed="false">
      <c r="A256" s="1" t="s">
        <v>272</v>
      </c>
      <c r="B256" s="1" t="s">
        <v>26</v>
      </c>
      <c r="C256" s="3" t="n">
        <v>1.774</v>
      </c>
      <c r="D256" s="3" t="s">
        <v>10</v>
      </c>
      <c r="E256" s="3" t="n">
        <v>-4.405</v>
      </c>
      <c r="F256" s="19" t="n">
        <v>607472</v>
      </c>
      <c r="G256" s="17" t="n">
        <v>251</v>
      </c>
    </row>
    <row r="257" customFormat="false" ht="15" hidden="false" customHeight="false" outlineLevel="0" collapsed="false">
      <c r="A257" s="1" t="s">
        <v>273</v>
      </c>
      <c r="B257" s="1" t="s">
        <v>15</v>
      </c>
      <c r="C257" s="14" t="n">
        <v>2.761</v>
      </c>
      <c r="D257" s="14" t="n">
        <v>-21.692</v>
      </c>
      <c r="E257" s="3" t="n">
        <v>-10.627</v>
      </c>
      <c r="F257" s="19" t="n">
        <v>609726</v>
      </c>
      <c r="G257" s="17" t="n">
        <v>252</v>
      </c>
    </row>
    <row r="258" customFormat="false" ht="15" hidden="false" customHeight="false" outlineLevel="0" collapsed="false">
      <c r="A258" s="1" t="s">
        <v>274</v>
      </c>
      <c r="B258" s="20" t="s">
        <v>34</v>
      </c>
      <c r="C258" s="14" t="n">
        <v>1.317</v>
      </c>
      <c r="D258" s="14" t="n">
        <v>-4.386</v>
      </c>
      <c r="E258" s="3" t="s">
        <v>10</v>
      </c>
      <c r="F258" s="19" t="n">
        <v>113508</v>
      </c>
      <c r="G258" s="17" t="n">
        <v>253</v>
      </c>
    </row>
    <row r="259" customFormat="false" ht="15" hidden="false" customHeight="false" outlineLevel="0" collapsed="false">
      <c r="A259" s="1" t="s">
        <v>275</v>
      </c>
      <c r="B259" s="1" t="s">
        <v>26</v>
      </c>
      <c r="C259" s="3" t="n">
        <v>1.774</v>
      </c>
      <c r="D259" s="14" t="n">
        <v>-9.009</v>
      </c>
      <c r="E259" s="3" t="n">
        <v>-3.096</v>
      </c>
      <c r="F259" s="19" t="n">
        <v>613279</v>
      </c>
      <c r="G259" s="17" t="n">
        <v>254</v>
      </c>
    </row>
    <row r="260" customFormat="false" ht="15" hidden="false" customHeight="false" outlineLevel="0" collapsed="false">
      <c r="A260" s="13" t="s">
        <v>276</v>
      </c>
      <c r="B260" s="20" t="s">
        <v>9</v>
      </c>
      <c r="C260" s="14" t="n">
        <v>1.95</v>
      </c>
      <c r="D260" s="14" t="n">
        <v>-2.801</v>
      </c>
      <c r="E260" s="3" t="s">
        <v>10</v>
      </c>
      <c r="F260" s="29" t="s">
        <v>10</v>
      </c>
      <c r="G260" s="17" t="n">
        <v>255</v>
      </c>
    </row>
    <row r="261" customFormat="false" ht="15" hidden="false" customHeight="false" outlineLevel="0" collapsed="false">
      <c r="A261" s="1" t="s">
        <v>277</v>
      </c>
      <c r="B261" s="1" t="s">
        <v>22</v>
      </c>
      <c r="C261" s="14" t="n">
        <v>1.33</v>
      </c>
      <c r="D261" s="14" t="n">
        <v>-4.484</v>
      </c>
      <c r="E261" s="3" t="n">
        <v>-1.647</v>
      </c>
      <c r="F261" s="19" t="n">
        <v>615635</v>
      </c>
      <c r="G261" s="17" t="n">
        <v>256</v>
      </c>
    </row>
    <row r="262" customFormat="false" ht="15" hidden="false" customHeight="false" outlineLevel="0" collapsed="false">
      <c r="A262" s="13" t="s">
        <v>278</v>
      </c>
      <c r="B262" s="20" t="s">
        <v>22</v>
      </c>
      <c r="C262" s="14" t="n">
        <v>1.33</v>
      </c>
      <c r="D262" s="14" t="n">
        <v>-9.524</v>
      </c>
      <c r="E262" s="3" t="s">
        <v>10</v>
      </c>
      <c r="F262" s="19" t="n">
        <v>606480</v>
      </c>
      <c r="G262" s="17" t="n">
        <v>257</v>
      </c>
    </row>
    <row r="263" customFormat="false" ht="15.75" hidden="false" customHeight="false" outlineLevel="0" collapsed="false">
      <c r="A263" s="1" t="s">
        <v>279</v>
      </c>
      <c r="B263" s="1" t="s">
        <v>20</v>
      </c>
      <c r="C263" s="3" t="n">
        <v>-1.285</v>
      </c>
      <c r="D263" s="3" t="s">
        <v>10</v>
      </c>
      <c r="E263" s="3" t="n">
        <v>7.524</v>
      </c>
      <c r="F263" s="4" t="s">
        <v>10</v>
      </c>
      <c r="G263" s="17" t="n">
        <v>258</v>
      </c>
      <c r="M263" s="31"/>
    </row>
    <row r="264" customFormat="false" ht="15.75" hidden="false" customHeight="false" outlineLevel="0" collapsed="false">
      <c r="F264" s="13"/>
      <c r="G264" s="3"/>
      <c r="M264" s="31"/>
    </row>
    <row r="265" customFormat="false" ht="15" hidden="false" customHeight="false" outlineLevel="0" collapsed="false">
      <c r="A265" s="33" t="s">
        <v>280</v>
      </c>
      <c r="G265" s="3"/>
    </row>
    <row r="273" customFormat="false" ht="15" hidden="false" customHeight="false" outlineLevel="0" collapsed="false">
      <c r="J273" s="14"/>
    </row>
    <row r="274" customFormat="false" ht="15" hidden="false" customHeight="false" outlineLevel="0" collapsed="false">
      <c r="J274" s="14"/>
    </row>
    <row r="275" customFormat="false" ht="15" hidden="false" customHeight="false" outlineLevel="0" collapsed="false">
      <c r="J275" s="14"/>
    </row>
  </sheetData>
  <mergeCells count="1">
    <mergeCell ref="A1:N1"/>
  </mergeCells>
  <hyperlinks>
    <hyperlink ref="F3" r:id="rId1" display="http://www.omim.org/entry/616405?search=AAK1&amp;highlight=aak1"/>
    <hyperlink ref="F4" r:id="rId2" display="http://www.omim.org/entry/601213?search=ABCE1&amp;highlight=abce1"/>
    <hyperlink ref="F5" r:id="rId3" display="http://www.omim.org/entry/607784?search=ABCG4&amp;highlight=abcg4"/>
    <hyperlink ref="F6" r:id="rId4" display="http://www.omim.org/entry/602371?search=ACSL3&amp;highlight=acsl3"/>
    <hyperlink ref="F7" r:id="rId5" display="http://www.omim.org/entry/300157?search=acsl4&amp;highlight=acsl4"/>
    <hyperlink ref="F8" r:id="rId6" display="http://www.omim.org/entry/102540?search=ACTC1&amp;highlight=actc1"/>
    <hyperlink ref="F9" r:id="rId7" display="http://www.omim.org/entry/102573?search=actn2&amp;highlight=actn2"/>
    <hyperlink ref="F10" r:id="rId8" display="http://www.omim.org/entry/102980?search=adcyap1&amp;highlight=adcyap1"/>
    <hyperlink ref="F11" r:id="rId9" display="http://www.omim.org/entry/615929?search=ANKRD17&amp;highlight=ankrd17"/>
    <hyperlink ref="F12" r:id="rId10" display="http://www.omim.org/entry/186360?search=anxa7&amp;highlight=anxa7"/>
    <hyperlink ref="F13" r:id="rId11" display="http://www.omim.org/entry/601025?search=ap2b1&amp;highlight=ap2b1"/>
    <hyperlink ref="F14" r:id="rId12" display="http://www.omim.org/entry/601507?search=AP3S1&amp;highlight=ap3s1"/>
    <hyperlink ref="F15" r:id="rId13" display="http://www.omim.org/entry/104760?search=APP&amp;highlight=app"/>
    <hyperlink ref="F16" r:id="rId14" display="http://www.omim.org/entry/600308?search=Aqp4&amp;highlight=aqp4"/>
    <hyperlink ref="F17" r:id="rId15" display="http://www.omim.org/entry/600820?search=arcn1&amp;highlight=arcn1"/>
    <hyperlink ref="F18" r:id="rId16" display="http://www.omim.org/entry/605371?search=ARFGEF2&amp;highlight=arfgef2"/>
    <hyperlink ref="F19" r:id="rId17" display="http://www.omim.org/entry/609189?search=asf1a&amp;highlight=asf1a"/>
    <hyperlink ref="F20" r:id="rId18" display="http://www.omim.org/entry/600904?search=ASTN1&amp;highlight=astn1"/>
    <hyperlink ref="F21" r:id="rId19" display="http://www.omim.org/entry/610767?search=ATG16L1&amp;highlight=atg16l1"/>
    <hyperlink ref="F22" r:id="rId20" display="http://www.omim.org/entry/108733?search=ATP2B2&amp;highlight=atp2b2"/>
    <hyperlink ref="F24" r:id="rId21" display="http://www.omim.org/entry/113520?search=bcat1&amp;highlight=bcat1"/>
    <hyperlink ref="F25" r:id="rId22" display="http://www.omim.org/entry/113505?search=bdnf&amp;highlight=bdnf"/>
    <hyperlink ref="F27" r:id="rId23" display="http://www.omim.org/entry/616608?search=C5orf30&amp;highlight=c5orf30"/>
    <hyperlink ref="F28" r:id="rId24" display="http://www.omim.org/entry/114205?search=CACNA1C&amp;highlight=cacna1c"/>
    <hyperlink ref="F29" r:id="rId25" display="http://www.omim.org/entry/601178?search=caprin1&amp;highlight=caprin1"/>
    <hyperlink ref="F30" r:id="rId26" display="http://www.omim.org/entry/600639?search=Casp2&amp;highlight=casp2"/>
    <hyperlink ref="F31" r:id="rId27" display="http://www.omim.org/entry/115500?search=cat&amp;highlight=cat"/>
    <hyperlink ref="F32" r:id="rId28" display="http://www.omim.org/entry/617002?search=ccdc64&amp;highlight=ccdc64"/>
    <hyperlink ref="F33" r:id="rId29" display="http://www.omim.org/entry/601578?search=CCNG1&amp;highlight=ccng1"/>
    <hyperlink ref="F34" r:id="rId30" display="http://www.omim.org/entry/612786?search=CCNY&amp;highlight=ccny"/>
    <hyperlink ref="F35" r:id="rId31" display="http://www.omim.org/entry/611326?search=CCpg1&amp;highlight=ccpg1"/>
    <hyperlink ref="F36" r:id="rId32" display="http://www.omim.org/entry/605065?search=cdc37&amp;highlight=cdc37"/>
    <hyperlink ref="F37" r:id="rId33" display="http://www.omim.org/entry/616114?search=chd6&amp;highlight=chd6"/>
    <hyperlink ref="F38" r:id="rId34" display="http://www.omim.org/entry/601443?search=cfl2&amp;highlight=cfl2"/>
    <hyperlink ref="F39" r:id="rId35" display="http://www.omim.org/entry/604555?search=cdh10&amp;highlight=cdh10"/>
    <hyperlink ref="F40" r:id="rId36" display="http://www.omim.org/entry/602538?search=CELF2&amp;highlight=celf2"/>
    <hyperlink ref="F41" r:id="rId37" display="http://www.omim.org/entry/602421?search=cftr&amp;highlight=cftr"/>
    <hyperlink ref="F42" r:id="rId38" display="http://www.omim.org/entry/603363?search=CGGBP1&amp;highlight=cggbp1"/>
    <hyperlink ref="F43" r:id="rId39" display="http://www.omim.org/entry/603363?search=CGGBP1&amp;highlight=cggbp1"/>
    <hyperlink ref="F44" r:id="rId40" display="http://www.omim.org/entry/606486?search=CHMP1B&amp;highlight=chmp1b"/>
    <hyperlink ref="F45" r:id="rId41" display="http://www.omim.org/entry/605852?search=clasp1&amp;highlight=clasp1"/>
    <hyperlink ref="F46" r:id="rId42" display="http://www.omim.org/entry/302910?search=CLCN4&amp;highlight=clcn4"/>
    <hyperlink ref="F47" r:id="rId43" display="http://www.omim.org/entry/611288?search=CNIH2&amp;highlight=cnih2"/>
    <hyperlink ref="F48" r:id="rId44" display="http://www.omim.org/entry/607803?search=cnnm2&amp;highlight=cnnm2"/>
    <hyperlink ref="F49" r:id="rId45" display="http://www.omim.org/entry/114610?search=cnr1&amp;highlight=cnr1"/>
    <hyperlink ref="F50" r:id="rId46" display="http://www.omim.org/entry/616011?search=cops8&amp;highlight=cops8"/>
    <hyperlink ref="F51" r:id="rId47" display="http://www.omim.org/entry/612732?search=cpox&amp;highlight=cpox"/>
    <hyperlink ref="F52" r:id="rId48" display="http://www.omim.org/entry/606444?search=crebzf&amp;highlight=crebzf"/>
    <hyperlink ref="F53" r:id="rId49" display="http://www.omim.org/entry/191510?search=csde1&amp;highlight=csde1"/>
    <hyperlink ref="F54" r:id="rId50" display="http://www.omim.org/entry/601342?search=cse1l&amp;highlight=cse1l"/>
    <hyperlink ref="F55" r:id="rId51" display="http://www.omim.org/entry/601145?search=cstb&amp;highlight=cstb"/>
    <hyperlink ref="F56" r:id="rId52" display="http://www.omim.org/entry/600435?search=ctf1&amp;highlight=ctf1"/>
    <hyperlink ref="F57" r:id="rId53" display="http://www.omim.org/entry/602365?search=ctsc&amp;highlight=ctsc"/>
    <hyperlink ref="F58" r:id="rId54" display="http://www.omim.org/entry/609772?search=cttnbp2&amp;highlight=cttnbp2"/>
    <hyperlink ref="F59" r:id="rId55" display="http://www.omim.org/entry/603136?search=cul3&amp;highlight=cul3"/>
    <hyperlink ref="F60" r:id="rId56" display="http://www.omim.org/entry/605973?search=dcaf7&amp;highlight=dcaf7"/>
    <hyperlink ref="F61" r:id="rId57" display="http://www.omim.org/entry/614603?search=ddhd1&amp;highlight=ddhd1"/>
    <hyperlink ref="F62" r:id="rId58" display="http://www.omim.org/entry/300160?search=ddx3x&amp;highlight=ddx3x"/>
    <hyperlink ref="F63" r:id="rId59" display="http://www.omim.org/entry/602634?search=DNAJB9&amp;highlight=dnajb9"/>
    <hyperlink ref="F65" r:id="rId60" display="http://www.omim.org/entry/600855?search=dyrk1a&amp;highlight=dyrk1a"/>
    <hyperlink ref="F67" r:id="rId61" display="http://www.omim.org/entry/605892?search=EHD4&amp;highlight=ehd4"/>
    <hyperlink ref="F68" r:id="rId62" display="http://www.omim.org/entry/603907?search=EIF2S1&amp;highlight=eif2s1"/>
    <hyperlink ref="F69" r:id="rId63" display="http://www.omim.org/entry/602325?search=eif4g2&amp;highlight=eif4g2"/>
    <hyperlink ref="F70" r:id="rId64" display="http://www.omim.org/entry/189973?search=elf1&amp;highlight=elf1"/>
    <hyperlink ref="F71" r:id="rId65" display="http://www.omim.org/entry/615456?search=elmod1&amp;highlight=elmod1"/>
    <hyperlink ref="F72" r:id="rId66" display="http://www.omim.org/entry/602188?search=epha4&amp;highlight=epha4"/>
    <hyperlink ref="F73" r:id="rId67" display="http://www.omim.org/entry/602190?search=epha7&amp;highlight=epha7"/>
    <hyperlink ref="F74" r:id="rId68" display="http://www.omim.org/entry/133520?search=ercc4&amp;highlight=ercc4"/>
    <hyperlink ref="F76" r:id="rId69" display="http://www.omim.org/entry/616107?search=far1&amp;highlight=far1"/>
    <hyperlink ref="F77" r:id="rId70" display="http://www.omim.org/entry/612411?search=fat4&amp;highlight=fat4"/>
    <hyperlink ref="F78" r:id="rId71" display="http://www.omim.org/entry/186945?search=fkbp1a&amp;highlight=fkbp1a"/>
    <hyperlink ref="F79" r:id="rId72" display="http://www.omim.org/entry/612280?search=fuca1&amp;highlight=fuca1"/>
    <hyperlink ref="F80" r:id="rId73" display="http://www.omim.org/entry/300871?search=FUNDC1&amp;highlight=fundc1"/>
    <hyperlink ref="F81" r:id="rId74" display="http://www.omim.org/entry/137141?search=gabra4&amp;highlight=gabra4"/>
    <hyperlink ref="F82" r:id="rId75" display="http://www.omim.org/entry/605363?search=gad1&amp;highlight=gad1"/>
    <hyperlink ref="F83" r:id="rId76" display="http://www.omim.org/entry/604383?search=gfi1b&amp;highlight=gfi1b"/>
    <hyperlink ref="F84" r:id="rId77" display="http://www.omim.org/entry/139191?search=ghrhr&amp;highlight=ghrhr"/>
    <hyperlink ref="F85" r:id="rId78" display="http://www.omim.org/entry/602692?search=glipr1&amp;highlight=glipr1"/>
    <hyperlink ref="F86" r:id="rId79" display="http://www.omim.org/entry/138280?search=gls&amp;highlight=gls"/>
    <hyperlink ref="F87" r:id="rId80" display="http://www.omim.org/entry/138280?search=gls&amp;highlight=gls"/>
    <hyperlink ref="F89" r:id="rId81" display="http://www.omim.org/entry/139330?search=gnat1&amp;highlight=gnat1"/>
    <hyperlink ref="F90" r:id="rId82" display="http://www.omim.org/entry/614124?search=gpcpd1&amp;highlight=gpcpd1"/>
    <hyperlink ref="F91" r:id="rId83" display="http://www.omim.org/entry/614124?search=gpcpd1&amp;highlight=gpcpd1"/>
    <hyperlink ref="F92" r:id="rId84" display="http://www.omim.org/entry/601275?search=gpm6a&amp;highlight=gpm6a"/>
    <hyperlink ref="F93" r:id="rId85" display="http://www.omim.org/entry/300417?search=gprasp1&amp;highlight=gprasp1"/>
    <hyperlink ref="F94" r:id="rId86" display="http://www.omim.org/entry/138249?search=grin1&amp;highlight=grin1"/>
    <hyperlink ref="F95" r:id="rId87" display="http://www.omim.org/entry/604101?search=grm7&amp;highlight=grm7"/>
    <hyperlink ref="F96" r:id="rId88" display="http://www.omim.org/entry/189972?search=gtf2h1&amp;highlight=gtf2h1"/>
    <hyperlink ref="F97" r:id="rId89" display="http://www.omim.org/entry/617064?search=GUF1&amp;highlight=guf1"/>
    <hyperlink ref="F98" r:id="rId90" display="http://www.omim.org/entry/142810?search=HARS&amp;highlight=hars"/>
    <hyperlink ref="F99" r:id="rId91" display="http://www.omim.org/entry/613430?search=HAUS3&amp;highlight=haus3"/>
    <hyperlink ref="F100" r:id="rId92" display="http://www.omim.org/entry/607977?search=HECA&amp;highlight=heca"/>
    <hyperlink ref="F101" r:id="rId93" display="http://www.omim.org/entry/602953?search=HEY1&amp;highlight=hey1"/>
    <hyperlink ref="F102" r:id="rId94" display="http://www.omim.org/entry/609018?search=HLCS&amp;highlight=hlcs"/>
    <hyperlink ref="F103" r:id="rId95" display="http://www.omim.org/entry/142910?search=HMGCR&amp;highlight=hmgcr"/>
    <hyperlink ref="F104" r:id="rId96" display="http://www.omim.org/entry/605372?search=HNRNPA3&amp;highlight=hnrnpa3"/>
    <hyperlink ref="F105" r:id="rId97" display="http://www.omim.org/entry/601324?search=hnrnpd&amp;highlight=hnrnpd"/>
    <hyperlink ref="F106" r:id="rId98" display="http://www.omim.org/entry/602869?search=hnrnpu&amp;highlight=hnrnpu"/>
    <hyperlink ref="F107" r:id="rId99" display="http://www.omim.org/entry/142954?search=hoxa3&amp;highlight=hoxa3"/>
    <hyperlink ref="F108" r:id="rId100" display="http://www.omim.org/entry/616072?search=hp1bp3&amp;highlight=hp1bp3"/>
    <hyperlink ref="F109" r:id="rId101" display="http://www.omim.org/entry/308000?search=hprt&amp;highlight=hprt"/>
    <hyperlink ref="F110" r:id="rId102" display="http://www.omim.org/entry/604057?search=hs3st3a1&amp;highlight=hs3st3a1"/>
    <hyperlink ref="F111" r:id="rId103" display="http://www.omim.org/entry/191175?search=hsp90b1&amp;highlight=hsp90b1"/>
    <hyperlink ref="F112" r:id="rId104" display="http://www.omim.org/entry/605025?search=itga3&amp;highlight=itga3"/>
    <hyperlink ref="F113" r:id="rId105" display="http://www.omim.org/entry/600709?search=iars&amp;highlight=iars"/>
    <hyperlink ref="F114" r:id="rId106" display="http://www.omim.org/entry/147440?search=igf1&amp;highlight=igf1"/>
    <hyperlink ref="F115" r:id="rId107" display="http://www.omim.org/entry/611176?search=jkamp&amp;highlight=jkamp"/>
    <hyperlink ref="F116" r:id="rId108" display="http://www.omim.org/entry/609066?search=jub&amp;highlight=jub"/>
    <hyperlink ref="F117" r:id="rId109" display="http://www.omim.org/entry/603754?search=kif3b&amp;highlight=kif3b"/>
    <hyperlink ref="F118" r:id="rId110" display="http://www.omim.org/entry/601141?search=kcnab1&amp;highlight=kcnab1"/>
    <hyperlink ref="F119" r:id="rId111" display="http://www.omim.org/entry/600150?search=kcnma1&amp;highlight=kcnma1"/>
    <hyperlink ref="F120" r:id="rId112" display="http://www.omim.org/entry/602591?search=kif2a&amp;highlight=kif2a"/>
    <hyperlink ref="F121" r:id="rId113" display="http://www.omim.org/entry/190070?search=kras&amp;highlight=kras"/>
    <hyperlink ref="F122" r:id="rId114" display="http://www.omim.org/entry/607031?search=lias&amp;highlight=lias"/>
    <hyperlink ref="F123" r:id="rId115" display="http://www.omim.org/entry/611043?search=lin28a&amp;highlight=lin28a"/>
    <hyperlink ref="F125" r:id="rId116" display="http://www.omim.org/entry/607813?search=LPPR4&amp;highlight=lppr4"/>
    <hyperlink ref="F127" r:id="rId117" display="http://www.omim.org/entry/610868?search=lrrtm2&amp;highlight=lrrtm2"/>
    <hyperlink ref="F128" r:id="rId118" display="http://www.omim.org/entry/609604?search=MAP1LC3B&amp;highlight=map1lc3b"/>
    <hyperlink ref="F129" r:id="rId119" display="http://www.omim.org/entry/176948?search=mapk1&amp;highlight=mapk1"/>
    <hyperlink ref="F130" r:id="rId120" display="http://www.omim.org/entry/602896?search=mapk9&amp;highlight=mapk9"/>
    <hyperlink ref="F131" r:id="rId121" display="http://www.omim.org/entry/605788?search=mapre3&amp;highlight=mapre3"/>
    <hyperlink ref="F132" r:id="rId122" display="http://www.omim.org/entry/177061?search=marcks&amp;highlight=marcks"/>
    <hyperlink ref="F133" r:id="rId123" display="http://www.omim.org/entry/606511?search=mark1&amp;highlight=mark1"/>
    <hyperlink ref="F134" r:id="rId124" display="http://www.omim.org/entry/602108?search=matn2&amp;highlight=matn2"/>
    <hyperlink ref="F136" r:id="rId125" display="http://www.omim.org/entry/604039?search=mgea5&amp;highlight=mgea5"/>
    <hyperlink ref="F137" r:id="rId126" display="http://www.omim.org/entry/604871?search=mmp24&amp;highlight=mmp24"/>
    <hyperlink ref="F138" r:id="rId127" display="http://www.omim.org/entry/615393?search=MTERFD2&amp;highlight=mterfd2"/>
    <hyperlink ref="F139" r:id="rId128" display="http://www.omim.org/entry/606484?search=mtpn&amp;highlight=mtpn"/>
    <hyperlink ref="F140" r:id="rId129" display="http://www.omim.org/entry/164840?search=mycn&amp;highlight=mycn"/>
    <hyperlink ref="F141" r:id="rId130" display="http://www.omim.org/entry/160777?search=myo5a&amp;highlight=myo5a"/>
    <hyperlink ref="F142" r:id="rId131" display="http://www.omim.org/entry/606540?search=myo5b&amp;highlight=myo5b"/>
    <hyperlink ref="F143" r:id="rId132" display="http://www.omim.org/entry/608764?search=nampt&amp;highlight=nampt"/>
    <hyperlink ref="F144" r:id="rId133" display="http://www.omim.org/entry/603216?search=napg&amp;highlight=napg"/>
    <hyperlink ref="F145" r:id="rId134" display="http://www.omim.org/entry/300026?search=nap1l2&amp;highlight=nap1l2"/>
    <hyperlink ref="F146" r:id="rId135" display="http://www.omim.org/entry/607026?search=nav2&amp;highlight=nav2"/>
    <hyperlink ref="F147" r:id="rId136" display="http://www.omim.org/entry/602691?search=NCOA1&amp;highlight=ncoa1"/>
    <hyperlink ref="F148" r:id="rId137" display="http://www.omim.org/entry/601937?search=ncoa3&amp;highlight=ncoa3"/>
    <hyperlink ref="F149" r:id="rId138" display="http://www.omim.org/entry/604891?search=nckap1&amp;highlight=nckap1"/>
    <hyperlink ref="F150" r:id="rId139" display="http://www.omim.org/entry/300658?search=ndp&amp;highlight=ndp"/>
    <hyperlink ref="F151" r:id="rId140" display="http://www.omim.org/entry/607974?search=neto2&amp;highlight=neto2"/>
    <hyperlink ref="F152" r:id="rId141" display="http://www.omim.org/entry/609145?search=nfasc&amp;highlight=nfasc"/>
    <hyperlink ref="F154" r:id="rId142" display="http://www.omim.org/entry/611290?search=nhej&amp;highlight=nhej"/>
    <hyperlink ref="F155" r:id="rId143" display="http://www.omim.org/entry/605344?search=nfyc&amp;highlight=nfyc"/>
    <hyperlink ref="F156" r:id="rId144" display="http://www.omim.org/entry/600568?search=nlgn1&amp;highlight=nlgn1"/>
    <hyperlink ref="F157" r:id="rId145" display="http://www.omim.org/entry/609476?search=nlk&amp;highlight=nlk"/>
    <hyperlink ref="F158" r:id="rId146" display="http://www.omim.org/entry/611021?search=nmd3&amp;highlight=nmd3"/>
    <hyperlink ref="F159" r:id="rId147" display="http://www.omim.org/entry/600275?search=notch2&amp;highlight=notch2"/>
    <hyperlink ref="F160" r:id="rId148" display="http://www.omim.org/entry/603347?search=npas2&amp;highlight=npas2"/>
    <hyperlink ref="F161" r:id="rId149" display="http://www.omim.org/entry/612820?search=nptn&amp;highlight=nptn"/>
    <hyperlink ref="F162" r:id="rId150" display="http://www.omim.org/entry/602367?search=NPTX1&amp;highlight=nptx1"/>
    <hyperlink ref="F163" r:id="rId151" display="http://www.omim.org/entry/138040?search=nr3c1&amp;highlight=nr3c1"/>
    <hyperlink ref="F164" r:id="rId152" display="http://www.omim.org/entry/600542?search=nr4a3&amp;highlight=nr4a3"/>
    <hyperlink ref="F165" r:id="rId153" display="http://www.omim.org/entry/607409?search=nrn1&amp;highlight=nrn1"/>
    <hyperlink ref="F166" r:id="rId154" display="http://www.omim.org/entry/602647?search=nxf1&amp;highlight=nxf1"/>
    <hyperlink ref="F167" r:id="rId155" display="http://www.omim.org/entry/300535?search=ocrl&amp;highlight=ocrl"/>
    <hyperlink ref="F168" r:id="rId156" display="http://www.omim.org/entry/608038?search=pak7&amp;highlight=pak7"/>
    <hyperlink ref="F169" r:id="rId157" display="http://www.omim.org/entry/614121?search=papd4&amp;highlight=papd4"/>
    <hyperlink ref="F170" r:id="rId158" display="http://www.omim.org/entry/608975?search=pard6b&amp;highlight=pard6b"/>
    <hyperlink ref="F171" r:id="rId159" display="http://www.omim.org/entry/606083?search=PBRM1&amp;highlight=pbrm1"/>
    <hyperlink ref="F172" r:id="rId160" display="http://www.omim.org/entry/606321?search=pcdhac2&amp;highlight=pcdhac2"/>
    <hyperlink ref="F173" r:id="rId161" display="http://www.omim.org/entry/608074?search=pdcd6ip&amp;highlight=pdcd6ip"/>
    <hyperlink ref="F174" r:id="rId162" display="http://www.omim.org/entry/601789?search=pex13&amp;highlight=pex13"/>
    <hyperlink ref="F175" r:id="rId163" display="http://www.omim.org/entry/171840?search=pfkp&amp;highlight=pfkp"/>
    <hyperlink ref="F176" r:id="rId164" display="http://www.omim.org/entry/611610?search=pgm2L1&amp;highlight=pgm2l1"/>
    <hyperlink ref="F177" r:id="rId165" display="http://www.omim.org/entry/607735?search=pgrmc2&amp;highlight=pgrmc2"/>
    <hyperlink ref="F178" r:id="rId166" display="http://www.omim.org/entry/610514?search=phf17&amp;highlight=phf17"/>
    <hyperlink ref="F179" r:id="rId167" display="http://www.omim.org/entry/603851?search=phox2b&amp;highlight=phox2b"/>
    <hyperlink ref="F180" r:id="rId168" display="http://www.omim.org/entry/173900?search=pkd1&amp;highlight=pkd1"/>
    <hyperlink ref="F181" r:id="rId169" display="http://www.omim.org/entry/607125?search=ppap2b&amp;highlight=ppap2b"/>
    <hyperlink ref="F182" r:id="rId170" display="http://www.omim.org/entry/611065?search=ppm1k&amp;highlight=ppm1k"/>
    <hyperlink ref="F183" r:id="rId171" display="http://www.omim.org/entry/608501?search=prickle2&amp;highlight=prickle2"/>
    <hyperlink ref="F184" r:id="rId172" display="http://www.omim.org/entry/611389?search=prickle4&amp;highlight=prickle4"/>
    <hyperlink ref="F185" r:id="rId173" display="http://www.omim.org/entry/601538?search=prop1&amp;highlight=prop1"/>
    <hyperlink ref="F186" r:id="rId174" display="http://www.omim.org/entry/177046?search=psmb8&amp;highlight=psmb8"/>
    <hyperlink ref="F187" r:id="rId175" display="http://www.omim.org/entry/601212?search=ptk2b&amp;highlight=ptk2b"/>
    <hyperlink ref="F188" r:id="rId176" display="http://www.omim.org/entry/176877?search=ptpn3&amp;highlight=ptpn3"/>
    <hyperlink ref="F189" r:id="rId177" display="http://www.omim.org/entry/600768?search=ptpn9&amp;highlight=ptpn9"/>
    <hyperlink ref="F190" r:id="rId178" display="http://www.omim.org/entry/300284?search=rab9a&amp;highlight=rab9a"/>
    <hyperlink ref="F191" r:id="rId179" display="http://www.omim.org/entry/600062?search=rad23b&amp;highlight=rad23b"/>
    <hyperlink ref="F192" r:id="rId180" display="http://www.omim.org/entry/179520?search=rap1a&amp;highlight=rap1a"/>
    <hyperlink ref="F193" r:id="rId181" display="http://www.omim.org/entry/605182?search=RASA3&amp;highlight=rasa3"/>
    <hyperlink ref="F194" r:id="rId182" display="http://www.omim.org/entry/605104?search=RBFOX1&amp;highlight=rbfox1"/>
    <hyperlink ref="F195" r:id="rId183" display="http://www.omim.org/entry/125265?search=reep5&amp;highlight=reep5"/>
    <hyperlink ref="F196" r:id="rId184" display="http://www.omim.org/entry/142765?search=rfx2&amp;highlight=rfx2"/>
    <hyperlink ref="F197" r:id="rId185" display="http://www.omim.org/entry/603607?search=rps6ka5&amp;highlight=rps6ka5"/>
    <hyperlink ref="F198" r:id="rId186" display="http://www.omim.org/entry/612194?search=rraga&amp;highlight=rraga"/>
    <hyperlink ref="F199" r:id="rId187" display="http://www.omim.org/entry/604249?search=rtn3&amp;highlight=rtn3"/>
    <hyperlink ref="F200" r:id="rId188" display="http://www.omim.org/entry/610461?search=rtn4rl1&amp;highlight=rtn4rl1"/>
    <hyperlink ref="F201" r:id="rId189" display="http://www.omim.org/entry/606911?search=SCAMP1&amp;highlight=scamp1"/>
    <hyperlink ref="F202" r:id="rId190" display="http://www.omim.org/entry/182389?search=scn1a&amp;highlight=scn1a"/>
    <hyperlink ref="F203" r:id="rId191" display="http://www.omim.org/entry/182390?search=scn2a&amp;highlight=scn2a"/>
    <hyperlink ref="F204" r:id="rId192" display="http://www.omim.org/entry/605858?search=SCRT1&amp;highlight=scrt1"/>
    <hyperlink ref="F205" r:id="rId193" display="http://www.omim.org/entry/602413?search=sdhc&amp;highlight=sdhc"/>
    <hyperlink ref="F208" r:id="rId194" display="http://www.omim.org/entry/605592?search=sf3b3&amp;highlight=sf3b3"/>
    <hyperlink ref="F209" r:id="rId195" display="http://www.omim.org/entry/600892?search=SIM2&amp;highlight=sim2"/>
    <hyperlink ref="F210" r:id="rId196" display="http://www.omim.org/entry/300231?search=slc9a6&amp;highlight=slc9a6"/>
    <hyperlink ref="F211" r:id="rId197" display="http://www.omim.org/entry/612730?search=slc9a8&amp;highlight=slc9a8"/>
    <hyperlink ref="F212" r:id="rId198" display="http://www.omim.org/entry/607971?search=slc6a15&amp;highlight=slc6a15"/>
    <hyperlink ref="F213" r:id="rId199" display="http://www.omim.org/entry/609386?search=smc5&amp;highlight=smc5"/>
    <hyperlink ref="F214" r:id="rId200" display="http://www.omim.org/entry/600322?search=snap25&amp;highlight=snap25"/>
    <hyperlink ref="F217" r:id="rId201" display="http://www.omim.org/entry/102642?search=soat1&amp;highlight=soat1"/>
    <hyperlink ref="F218" r:id="rId202" display="http://www.omim.org/entry/182530?search=sos1&amp;highlight=sos1"/>
    <hyperlink ref="F219" r:id="rId203" display="http://www.omim.org/entry/602264?search=spock1&amp;highlight=spock1"/>
    <hyperlink ref="F220" r:id="rId204" display="http://www.omim.org/entry/600589?search=srf&amp;highlight=srf"/>
    <hyperlink ref="F221" r:id="rId205" display="http://www.omim.org/entry/602122?search=srp72&amp;highlight=srp72"/>
    <hyperlink ref="F222" r:id="rId206" display="http://www.omim.org/entry/610841?search=STIM2&amp;highlight=stim2"/>
    <hyperlink ref="F223" r:id="rId207" display="http://www.omim.org/entry/604965?search=stk4&amp;highlight=stk4"/>
    <hyperlink ref="F224" r:id="rId208" display="http://www.omim.org/entry/607648?search=stk39&amp;highlight=stk39"/>
    <hyperlink ref="F225" r:id="rId209" display="http://www.omim.org/entry/133090?search=stom&amp;highlight=stom"/>
    <hyperlink ref="F226" r:id="rId210" display="http://www.omim.org/entry/185861?search=sv2b&amp;highlight=sv2b"/>
    <hyperlink ref="F227" r:id="rId211" display="http://www.omim.org/entry/600822?search=taf9&amp;highlight=taf9"/>
    <hyperlink ref="F228" r:id="rId212" display="http://www.omim.org/entry/170261?search=tap2&amp;highlight=tap2"/>
    <hyperlink ref="F229" r:id="rId213" display="http://www.omim.org/entry/190180?search=tgfb1&amp;highlight=tgfb1"/>
    <hyperlink ref="F230" r:id="rId214" display="http://www.omim.org/entry/600687?search=tiam1&amp;highlight=tiam1"/>
    <hyperlink ref="F231" r:id="rId215" display="http://www.omim.org/entry/610716?search=tipin&amp;highlight=tipin"/>
    <hyperlink ref="F234" r:id="rId216" display="http://www.omim.org/entry/615855?search=tmtc1&amp;highlight=tmtc1"/>
    <hyperlink ref="F235" r:id="rId217" display="http://www.omim.org/entry/616242?search=TMCC3&amp;highlight=tmcc3"/>
    <hyperlink ref="F236" r:id="rId218" display="http://www.omim.org/entry/191161?search=tnfaip1&amp;highlight=tnfaip1"/>
    <hyperlink ref="F237" r:id="rId219" display="http://www.omim.org/entry/605523?search=tob1&amp;highlight=tob1"/>
    <hyperlink ref="F239" r:id="rId220" display="http://www.omim.org/entry/614141?search=trim2&amp;highlight=trim2"/>
    <hyperlink ref="F240" r:id="rId221" display="http://www.omim.org/entry/606556?search=trim14&amp;highlight=trim14"/>
    <hyperlink ref="F241" r:id="rId222" display="http://www.omim.org/entry/605769?search=trim33&amp;highlight=trim33"/>
    <hyperlink ref="F242" r:id="rId223" display="http://www.omim.org/entry/605073?search=trim37&amp;highlight=trim37"/>
    <hyperlink ref="F243" r:id="rId224" display="http://www.omim.org/entry/602343?search=trpc1&amp;highlight=trpc1"/>
    <hyperlink ref="F244" r:id="rId225" display="http://www.omim.org/entry/600341?search=tyro3&amp;highlight=tyro3"/>
    <hyperlink ref="F245" r:id="rId226" display="http://www.omim.org/entry/603172?search=UBA3&amp;highlight=uba3"/>
    <hyperlink ref="F246" r:id="rId227" display="http://www.omim.org/entry/602846?search=ube2k&amp;highlight=ube2k"/>
    <hyperlink ref="F247" r:id="rId228" display="http://www.omim.org/entry/602846?search=hip2&amp;highlight=hip2"/>
    <hyperlink ref="F248" r:id="rId229" display="http://www.omim.org/entry/615146?search=usp33&amp;highlight=usp33"/>
    <hyperlink ref="F249" r:id="rId230" display="http://www.omim.org/entry/614460?search=usp47&amp;highlight=usp47"/>
    <hyperlink ref="F250" r:id="rId231" display="http://www.omim.org/entry/604492?search=vdac1&amp;highlight=vdac1"/>
    <hyperlink ref="F251" r:id="rId232" display="http://www.omim.org/entry/601501?search=vps35&amp;highlight=vps35"/>
    <hyperlink ref="F252" r:id="rId233" display="http://www.omim.org/entry/605485?search=vps41&amp;highlight=vps41"/>
    <hyperlink ref="F253" r:id="rId234" display="http://www.omim.org/entry/602168?search=vrk1&amp;highlight=vrk1"/>
    <hyperlink ref="F254" r:id="rId235" display="http://www.omim.org/entry/193525?search=wee1&amp;highlight=wee1"/>
    <hyperlink ref="F255" r:id="rId236" display="http://www.omim.org/entry/611449?search=xpo4&amp;highlight=xpo4"/>
    <hyperlink ref="F256" r:id="rId237" display="http://www.omim.org/entry/607472?search=yme1l1&amp;highlight=yme1l1"/>
    <hyperlink ref="F257" r:id="rId238" display="http://www.omim.org/entry/609726?search=ypel5&amp;highlight=ypel5"/>
    <hyperlink ref="F258" r:id="rId239" display="http://www.omim.org/entry/113508?search=ywhah&amp;highlight=ywhah"/>
    <hyperlink ref="F259" r:id="rId240" display="http://www.omim.org/entry/613279?search=zc3h14&amp;highlight=zc3h14"/>
    <hyperlink ref="F261" r:id="rId241" display="http://www.omim.org/entry/615635?search=zfr&amp;highlight=zfr"/>
    <hyperlink ref="F262" r:id="rId242" display="http://www.omim.org/entry/606480?search=zmpste24&amp;highlight=zmpste24"/>
  </hyperlinks>
  <printOptions headings="false" gridLines="false" gridLinesSet="true" horizontalCentered="false" verticalCentered="false"/>
  <pageMargins left="0.5" right="0.5" top="0.5" bottom="0.5" header="0.511811023622047" footer="0.511811023622047"/>
  <pageSetup paperSize="1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9T18:33:21Z</dcterms:created>
  <dc:creator>Bolding, Laurie</dc:creator>
  <dc:description/>
  <dc:language>en-US</dc:language>
  <cp:lastModifiedBy>cbp</cp:lastModifiedBy>
  <cp:lastPrinted>2016-10-27T20:19:34Z</cp:lastPrinted>
  <dcterms:modified xsi:type="dcterms:W3CDTF">2017-05-23T03:01:21Z</dcterms:modified>
  <cp:revision>0</cp:revision>
  <dc:subject/>
  <dc:title/>
</cp:coreProperties>
</file>